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\\acs.org\cr\desktopFR\clp00\Documents\"/>
    </mc:Choice>
  </mc:AlternateContent>
  <xr:revisionPtr revIDLastSave="0" documentId="8_{83BB98F8-B8F4-4EEF-8F5E-0642D685B886}" xr6:coauthVersionLast="47" xr6:coauthVersionMax="47" xr10:uidLastSave="{00000000-0000-0000-0000-000000000000}"/>
  <bookViews>
    <workbookView xWindow="-26895" yWindow="1905" windowWidth="18135" windowHeight="10170" xr2:uid="{00000000-000D-0000-FFFF-FFFF00000000}"/>
  </bookViews>
  <sheets>
    <sheet name="Results" sheetId="2" r:id="rId1"/>
  </sheets>
  <definedNames>
    <definedName name="_xlnm._FilterDatabase" localSheetId="0" hidden="1">Results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V52" i="2" l="1"/>
  <c r="AU52" i="2"/>
  <c r="AT52" i="2"/>
  <c r="AV51" i="2"/>
  <c r="AU51" i="2"/>
  <c r="AT51" i="2"/>
  <c r="AV50" i="2"/>
  <c r="AU50" i="2"/>
  <c r="AT50" i="2"/>
  <c r="AV49" i="2"/>
  <c r="AU49" i="2"/>
  <c r="AT49" i="2"/>
  <c r="AV48" i="2"/>
  <c r="AU48" i="2"/>
  <c r="AT48" i="2"/>
  <c r="AV47" i="2"/>
  <c r="AU47" i="2"/>
  <c r="AT47" i="2"/>
  <c r="AV46" i="2"/>
  <c r="AU46" i="2"/>
  <c r="AT46" i="2"/>
  <c r="AV45" i="2"/>
  <c r="AU45" i="2"/>
  <c r="AT45" i="2"/>
  <c r="AV44" i="2"/>
  <c r="AU44" i="2"/>
  <c r="AT44" i="2"/>
  <c r="AV43" i="2"/>
  <c r="AU43" i="2"/>
  <c r="AT43" i="2"/>
  <c r="AV42" i="2"/>
  <c r="AU42" i="2"/>
  <c r="AT42" i="2"/>
  <c r="AV41" i="2"/>
  <c r="AU41" i="2"/>
  <c r="AT41" i="2"/>
  <c r="AV40" i="2"/>
  <c r="AU40" i="2"/>
  <c r="AT40" i="2"/>
  <c r="AV39" i="2"/>
  <c r="AU39" i="2"/>
  <c r="AT39" i="2"/>
  <c r="AV38" i="2"/>
  <c r="AU38" i="2"/>
  <c r="AT38" i="2"/>
  <c r="AV37" i="2"/>
  <c r="AU37" i="2"/>
  <c r="AT37" i="2"/>
  <c r="AV36" i="2"/>
  <c r="AU36" i="2"/>
  <c r="AT36" i="2"/>
  <c r="AV35" i="2"/>
  <c r="AU35" i="2"/>
  <c r="AT35" i="2"/>
  <c r="AV34" i="2"/>
  <c r="AU34" i="2"/>
  <c r="AT34" i="2"/>
  <c r="AV33" i="2"/>
  <c r="AU33" i="2"/>
  <c r="AT33" i="2"/>
  <c r="AV32" i="2"/>
  <c r="AU32" i="2"/>
  <c r="AT32" i="2"/>
  <c r="AV31" i="2"/>
  <c r="AU31" i="2"/>
  <c r="AT31" i="2"/>
  <c r="AV30" i="2"/>
  <c r="AU30" i="2"/>
  <c r="AT30" i="2"/>
  <c r="AV29" i="2"/>
  <c r="AU29" i="2"/>
  <c r="AT29" i="2"/>
  <c r="AV28" i="2"/>
  <c r="AU28" i="2"/>
  <c r="AT28" i="2"/>
  <c r="AV27" i="2"/>
  <c r="AU27" i="2"/>
  <c r="AT27" i="2"/>
  <c r="AV26" i="2"/>
  <c r="AU26" i="2"/>
  <c r="AT26" i="2"/>
  <c r="AV25" i="2"/>
  <c r="AU25" i="2"/>
  <c r="AT25" i="2"/>
  <c r="AV24" i="2"/>
  <c r="AU24" i="2"/>
  <c r="AT24" i="2"/>
  <c r="AV23" i="2"/>
  <c r="AU23" i="2"/>
  <c r="AT23" i="2"/>
  <c r="AV22" i="2"/>
  <c r="AU22" i="2"/>
  <c r="AT22" i="2"/>
  <c r="AV21" i="2"/>
  <c r="AU21" i="2"/>
  <c r="AT21" i="2"/>
  <c r="AV20" i="2"/>
  <c r="AU20" i="2"/>
  <c r="AT20" i="2"/>
  <c r="AV19" i="2"/>
  <c r="AU19" i="2"/>
  <c r="AT19" i="2"/>
  <c r="AV18" i="2"/>
  <c r="AU18" i="2"/>
  <c r="AT18" i="2"/>
  <c r="AV17" i="2"/>
  <c r="AU17" i="2"/>
  <c r="AT17" i="2"/>
  <c r="AV16" i="2"/>
  <c r="AU16" i="2"/>
  <c r="AT16" i="2"/>
  <c r="AV15" i="2"/>
  <c r="AU15" i="2"/>
  <c r="AT15" i="2"/>
  <c r="AV14" i="2"/>
  <c r="AU14" i="2"/>
  <c r="AT14" i="2"/>
  <c r="AV13" i="2"/>
  <c r="AU13" i="2"/>
  <c r="AT13" i="2"/>
  <c r="AV12" i="2"/>
  <c r="AU12" i="2"/>
  <c r="AT12" i="2"/>
  <c r="AV11" i="2"/>
  <c r="AU11" i="2"/>
  <c r="AT11" i="2"/>
  <c r="AV10" i="2"/>
  <c r="AU10" i="2"/>
  <c r="AT10" i="2"/>
  <c r="AV9" i="2"/>
  <c r="AU9" i="2"/>
  <c r="AT9" i="2"/>
  <c r="AV8" i="2"/>
  <c r="AU8" i="2"/>
  <c r="AT8" i="2"/>
  <c r="AV7" i="2"/>
  <c r="AU7" i="2"/>
  <c r="AT7" i="2"/>
  <c r="AV6" i="2"/>
  <c r="AU6" i="2"/>
  <c r="AT6" i="2"/>
  <c r="AV5" i="2"/>
  <c r="AU5" i="2"/>
  <c r="AT5" i="2"/>
  <c r="AV4" i="2"/>
  <c r="AU4" i="2"/>
  <c r="AT4" i="2"/>
</calcChain>
</file>

<file path=xl/sharedStrings.xml><?xml version="1.0" encoding="utf-8"?>
<sst xmlns="http://schemas.openxmlformats.org/spreadsheetml/2006/main" count="476" uniqueCount="153">
  <si>
    <t>Nc1nc(CC(=O)O)cs1</t>
  </si>
  <si>
    <t>CCOC(=O)Cc1csc(N)n1</t>
  </si>
  <si>
    <t>Cc1nc(C(=O)O)cs1</t>
  </si>
  <si>
    <t>Nc1nnc(C2CC2)s1</t>
  </si>
  <si>
    <t>CNc1nnc(C(F)(F)F)s1</t>
  </si>
  <si>
    <t>Cc1nnc(N)s1</t>
  </si>
  <si>
    <t>Clc1nccs1</t>
  </si>
  <si>
    <t>Cc1nc(-c2ccc(C(=O)O)cc2)cs1</t>
  </si>
  <si>
    <t>O=C(O)c1csc(-c2ccncc2)n1</t>
  </si>
  <si>
    <t>O=C(O)c1scnc1Br</t>
  </si>
  <si>
    <t>O=C(O)c1nc(Br)cs1</t>
  </si>
  <si>
    <t>not reactive</t>
  </si>
  <si>
    <t>reactive</t>
  </si>
  <si>
    <t>CC(C)(C)c1csc(N)n1</t>
  </si>
  <si>
    <t>Nc1nc(-c2ccncc2)cs1</t>
  </si>
  <si>
    <t>O=C(O)c1csc(-c2ccc(F)cc2)n1</t>
  </si>
  <si>
    <t>NCCc1cn(Cc2cscn2)nn1</t>
  </si>
  <si>
    <t>CCOC(=O)c1csc(N)n1</t>
  </si>
  <si>
    <t>O=C(O)c1csc(Nc2cccc3ncccc23)n1</t>
  </si>
  <si>
    <t>HRP-PR activity</t>
  </si>
  <si>
    <r>
      <t>H</t>
    </r>
    <r>
      <rPr>
        <b/>
        <vertAlign val="sub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>DCFDA activity</t>
    </r>
  </si>
  <si>
    <t>Resazurin activity</t>
  </si>
  <si>
    <t>active</t>
  </si>
  <si>
    <t>not active</t>
  </si>
  <si>
    <t>O=S(=O)(Cc1ccccc1)Nc1nccs1</t>
  </si>
  <si>
    <t>Brc1cscn1</t>
  </si>
  <si>
    <t>N#Cc1cnc(Br)s1</t>
  </si>
  <si>
    <t>Cc1csc(N)n1</t>
  </si>
  <si>
    <t>Cc1cnc(Br)s1</t>
  </si>
  <si>
    <t>CCOC(=O)c1sc(Br)nc1C</t>
  </si>
  <si>
    <t>Nc1nnc(C(F)(F)F)s1</t>
  </si>
  <si>
    <t>Cc1cnc(N)s1</t>
  </si>
  <si>
    <t>CC(=O)c1nc(C)cs1</t>
  </si>
  <si>
    <t>Nc1ccc(S(=O)(=O)Nc2nccs2)cc1</t>
  </si>
  <si>
    <t>Nc1nc(C(=O)O)cs1</t>
  </si>
  <si>
    <t>Cc1nc(CCl)cs1</t>
  </si>
  <si>
    <t>Brc1nncs1</t>
  </si>
  <si>
    <t>Brc1cnc(Br)s1</t>
  </si>
  <si>
    <t>N#Cc1cnc(N)s1</t>
  </si>
  <si>
    <t>Nc1ncc(Br)s1</t>
  </si>
  <si>
    <t>Nc1nccs1</t>
  </si>
  <si>
    <t>N#Cc1cnc(NC(=O)CC(=O)O)s1</t>
  </si>
  <si>
    <t>N#Cc1cnc(NC(=O)C(=O)O)s1</t>
  </si>
  <si>
    <t>COC(=O)CC(=O)Nc1ncc(C#N)s1</t>
  </si>
  <si>
    <t>O=C(O)C(=O)Nc1ncc(Br)s1</t>
  </si>
  <si>
    <t>COC(=O)CC(=O)Nc1ncc(Br)s1</t>
  </si>
  <si>
    <t>COC(=O)C(=O)Nc1ncc(Br)s1</t>
  </si>
  <si>
    <t>COC(=O)c1cnc(Br)s1</t>
  </si>
  <si>
    <t>COC(=O)c1sc(Br)nc1C</t>
  </si>
  <si>
    <t>O=C(O)Cc1csc(Br)n1</t>
  </si>
  <si>
    <t>COC(=O)c1csc(Br)n1</t>
  </si>
  <si>
    <t>O=C(O)c1csc(Br)n1</t>
  </si>
  <si>
    <t>CCOC(=O)c1cnc(Br)s1</t>
  </si>
  <si>
    <t>CCOC(=O)Cc1csc(Br)n1</t>
  </si>
  <si>
    <t>CCOC(=O)c1csc(Br)n1</t>
  </si>
  <si>
    <t>Fc1ccc(-c2csc(Br)n2)cc1F</t>
  </si>
  <si>
    <t>Canonical SMILES</t>
  </si>
  <si>
    <t>MurA</t>
  </si>
  <si>
    <t>3CLpro</t>
  </si>
  <si>
    <t>MetAP1a</t>
  </si>
  <si>
    <t>Intermediate stability</t>
  </si>
  <si>
    <t>Stable in buffer</t>
  </si>
  <si>
    <t>Low absorbance</t>
  </si>
  <si>
    <t>Unstable in buffer</t>
  </si>
  <si>
    <t>Sigma-Aldrich</t>
  </si>
  <si>
    <t>Acros</t>
  </si>
  <si>
    <t>Vendor</t>
  </si>
  <si>
    <t>Vendor ID</t>
  </si>
  <si>
    <t>Maybridge</t>
  </si>
  <si>
    <t>CC34701</t>
  </si>
  <si>
    <t>DP01661</t>
  </si>
  <si>
    <t>Fluka</t>
  </si>
  <si>
    <t>Fluorochem</t>
  </si>
  <si>
    <t>CC40301DA</t>
  </si>
  <si>
    <t>Enamine</t>
  </si>
  <si>
    <t>EN300-56552</t>
  </si>
  <si>
    <t>CD05460DA</t>
  </si>
  <si>
    <t>SB01377DA</t>
  </si>
  <si>
    <t>MO07794EA</t>
  </si>
  <si>
    <t>TCI</t>
  </si>
  <si>
    <t>E0945</t>
  </si>
  <si>
    <t>B4604</t>
  </si>
  <si>
    <t>A1303</t>
  </si>
  <si>
    <t>B4594</t>
  </si>
  <si>
    <t>OR3920</t>
  </si>
  <si>
    <t>Z1269211889</t>
  </si>
  <si>
    <t>AA003GD8</t>
  </si>
  <si>
    <t>AA002Z9G</t>
  </si>
  <si>
    <t>EN300-14183</t>
  </si>
  <si>
    <t>AA Blocks</t>
  </si>
  <si>
    <t>STL433132</t>
  </si>
  <si>
    <t>AA003Q0G</t>
  </si>
  <si>
    <t>STK932374</t>
  </si>
  <si>
    <t>Vitas-M</t>
  </si>
  <si>
    <t>D3960</t>
  </si>
  <si>
    <t>ChemBridge</t>
  </si>
  <si>
    <t>Apollo Scientific</t>
  </si>
  <si>
    <t>B4578</t>
  </si>
  <si>
    <t>MO00751</t>
  </si>
  <si>
    <t>spectral interference</t>
  </si>
  <si>
    <t>HOMO</t>
  </si>
  <si>
    <t>LUMO</t>
  </si>
  <si>
    <t>ESP min, kcal/mol</t>
  </si>
  <si>
    <t>ESP max, kcal/mol</t>
  </si>
  <si>
    <t>ESP mean, kcal/mol</t>
  </si>
  <si>
    <t>ESP local polarity, kcal/mol</t>
  </si>
  <si>
    <t>Polarizability</t>
  </si>
  <si>
    <t>ALIE min, kcal/mol</t>
  </si>
  <si>
    <t>ALIE max, kcal/mol</t>
  </si>
  <si>
    <t>ALIE mean, kcal/mol</t>
  </si>
  <si>
    <t>Chemical Hardness</t>
  </si>
  <si>
    <t>Electrophilicity index</t>
  </si>
  <si>
    <t>Electronic chemical potential</t>
  </si>
  <si>
    <t>HOMO Energy</t>
  </si>
  <si>
    <t>LUMO Energy</t>
  </si>
  <si>
    <t>Mulliken Electronegativity</t>
  </si>
  <si>
    <t>Molecular Electronegativity</t>
  </si>
  <si>
    <t>Parr Pople Hardness</t>
  </si>
  <si>
    <t>Molecular Hardness</t>
  </si>
  <si>
    <t>Total Nucleophilic Superdelocalizability</t>
  </si>
  <si>
    <t>Total Electrophilic Superdelocalizability</t>
  </si>
  <si>
    <t>Total Atom Self Polarizability</t>
  </si>
  <si>
    <t>reactive, absrobance not restored</t>
  </si>
  <si>
    <t>Enzymatic inhibition assays</t>
  </si>
  <si>
    <t>Redox activity assays</t>
  </si>
  <si>
    <t>Thiol reactivity assays</t>
  </si>
  <si>
    <t>Quantum-chemical calculations</t>
  </si>
  <si>
    <t xml:space="preserve">DFT (M06-2X-D3/LACVP**++) </t>
  </si>
  <si>
    <t>Semiempirical (PM7)</t>
  </si>
  <si>
    <t>HRP-PR assay</t>
  </si>
  <si>
    <t>H2DCFDA assay</t>
  </si>
  <si>
    <t>Resazurin assay</t>
  </si>
  <si>
    <t>DDlB</t>
  </si>
  <si>
    <t>RA at 500 µM [%]</t>
  </si>
  <si>
    <t>RA at 500 µM [%] (30 min preinc.)</t>
  </si>
  <si>
    <t>RA at 500 µM [%] (no preinc.)</t>
  </si>
  <si>
    <t>Synthesized</t>
  </si>
  <si>
    <t>Aqueous stability 
(after 60 min)</t>
  </si>
  <si>
    <t>RA at 500 µM [%] (1 mM DTT, 30 min preinc.)</t>
  </si>
  <si>
    <t>RA at 625 µM [%]</t>
  </si>
  <si>
    <t>Redox-free</t>
  </si>
  <si>
    <t>1 mM DTT</t>
  </si>
  <si>
    <t>100 µM TCEP</t>
  </si>
  <si>
    <t>10 µM cpd</t>
  </si>
  <si>
    <t>1 µM cpd</t>
  </si>
  <si>
    <t>DTNB assay</t>
  </si>
  <si>
    <r>
      <t>TNB</t>
    </r>
    <r>
      <rPr>
        <b/>
        <vertAlign val="superscript"/>
        <sz val="11"/>
        <color theme="1"/>
        <rFont val="Calibri"/>
        <family val="2"/>
        <scheme val="minor"/>
      </rPr>
      <t>2-</t>
    </r>
    <r>
      <rPr>
        <b/>
        <sz val="11"/>
        <color theme="1"/>
        <rFont val="Calibri"/>
        <family val="2"/>
        <scheme val="minor"/>
      </rPr>
      <t xml:space="preserve"> assay</t>
    </r>
  </si>
  <si>
    <t>MW, g/mol</t>
  </si>
  <si>
    <t>BD260667</t>
  </si>
  <si>
    <t>BLD Pharmatech</t>
  </si>
  <si>
    <t>ID</t>
  </si>
  <si>
    <t>IC50 [µM]</t>
  </si>
  <si>
    <t>Hill coeffic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9C0006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9C0006"/>
      <name val="Calibri"/>
      <family val="2"/>
      <charset val="238"/>
      <scheme val="minor"/>
    </font>
    <font>
      <b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rgb="FF9C650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EB9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6" fillId="2" borderId="0" applyNumberFormat="0" applyBorder="0" applyAlignment="0" applyProtection="0"/>
    <xf numFmtId="0" fontId="4" fillId="2" borderId="0" applyNumberFormat="0" applyBorder="0" applyAlignment="0" applyProtection="0"/>
    <xf numFmtId="0" fontId="10" fillId="5" borderId="0" applyNumberFormat="0" applyBorder="0" applyAlignment="0" applyProtection="0"/>
  </cellStyleXfs>
  <cellXfs count="8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9" fontId="0" fillId="0" borderId="0" xfId="1" applyFont="1" applyAlignment="1">
      <alignment vertical="center"/>
    </xf>
    <xf numFmtId="2" fontId="0" fillId="0" borderId="0" xfId="0" applyNumberFormat="1" applyAlignmen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vertical="center"/>
    </xf>
    <xf numFmtId="164" fontId="0" fillId="0" borderId="1" xfId="0" applyNumberFormat="1" applyBorder="1" applyAlignment="1">
      <alignment vertical="center"/>
    </xf>
    <xf numFmtId="165" fontId="0" fillId="0" borderId="1" xfId="1" applyNumberFormat="1" applyFont="1" applyBorder="1" applyAlignment="1">
      <alignment vertical="center"/>
    </xf>
    <xf numFmtId="165" fontId="0" fillId="0" borderId="0" xfId="1" applyNumberFormat="1" applyFont="1" applyBorder="1" applyAlignment="1">
      <alignment vertical="center"/>
    </xf>
    <xf numFmtId="165" fontId="0" fillId="0" borderId="0" xfId="1" applyNumberFormat="1" applyFont="1" applyBorder="1"/>
    <xf numFmtId="0" fontId="0" fillId="6" borderId="4" xfId="0" applyFill="1" applyBorder="1" applyAlignment="1">
      <alignment vertical="center" wrapText="1"/>
    </xf>
    <xf numFmtId="0" fontId="0" fillId="0" borderId="4" xfId="0" applyBorder="1"/>
    <xf numFmtId="0" fontId="2" fillId="3" borderId="1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0" fillId="0" borderId="1" xfId="0" applyBorder="1"/>
    <xf numFmtId="2" fontId="0" fillId="0" borderId="1" xfId="0" applyNumberFormat="1" applyBorder="1" applyAlignment="1">
      <alignment vertical="center"/>
    </xf>
    <xf numFmtId="0" fontId="2" fillId="11" borderId="0" xfId="0" applyFont="1" applyFill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9" fontId="0" fillId="0" borderId="2" xfId="1" applyFont="1" applyBorder="1" applyAlignment="1">
      <alignment vertical="center"/>
    </xf>
    <xf numFmtId="0" fontId="2" fillId="0" borderId="0" xfId="0" applyFont="1" applyAlignment="1">
      <alignment horizontal="left" vertical="center" wrapText="1"/>
    </xf>
    <xf numFmtId="0" fontId="2" fillId="11" borderId="1" xfId="0" applyFont="1" applyFill="1" applyBorder="1" applyAlignment="1">
      <alignment horizontal="left" vertical="center" wrapText="1"/>
    </xf>
    <xf numFmtId="0" fontId="2" fillId="11" borderId="0" xfId="0" applyFont="1" applyFill="1" applyAlignment="1">
      <alignment horizontal="left" vertical="center" wrapText="1"/>
    </xf>
    <xf numFmtId="0" fontId="9" fillId="7" borderId="0" xfId="0" applyFont="1" applyFill="1" applyAlignment="1">
      <alignment horizontal="left" vertical="center" wrapText="1"/>
    </xf>
    <xf numFmtId="0" fontId="2" fillId="7" borderId="2" xfId="0" applyFont="1" applyFill="1" applyBorder="1" applyAlignment="1">
      <alignment horizontal="left" vertical="center" wrapText="1"/>
    </xf>
    <xf numFmtId="0" fontId="7" fillId="6" borderId="4" xfId="0" applyFont="1" applyFill="1" applyBorder="1" applyAlignment="1">
      <alignment horizontal="left" vertical="center" wrapText="1"/>
    </xf>
    <xf numFmtId="0" fontId="7" fillId="9" borderId="1" xfId="0" applyFont="1" applyFill="1" applyBorder="1" applyAlignment="1">
      <alignment horizontal="left" vertical="center" wrapText="1"/>
    </xf>
    <xf numFmtId="0" fontId="7" fillId="9" borderId="0" xfId="0" applyFont="1" applyFill="1" applyAlignment="1">
      <alignment horizontal="left" vertical="center" wrapText="1"/>
    </xf>
    <xf numFmtId="0" fontId="7" fillId="8" borderId="0" xfId="0" applyFont="1" applyFill="1" applyAlignment="1">
      <alignment horizontal="left" vertical="center" wrapText="1"/>
    </xf>
    <xf numFmtId="0" fontId="2" fillId="3" borderId="1" xfId="0" applyFont="1" applyFill="1" applyBorder="1" applyAlignment="1">
      <alignment horizontal="left" vertical="center" wrapText="1"/>
    </xf>
    <xf numFmtId="0" fontId="2" fillId="3" borderId="0" xfId="0" applyFont="1" applyFill="1" applyAlignment="1">
      <alignment horizontal="left" vertical="center" wrapText="1"/>
    </xf>
    <xf numFmtId="0" fontId="2" fillId="10" borderId="1" xfId="0" applyFont="1" applyFill="1" applyBorder="1" applyAlignment="1">
      <alignment horizontal="left" vertical="center" wrapText="1"/>
    </xf>
    <xf numFmtId="0" fontId="2" fillId="10" borderId="0" xfId="0" applyFont="1" applyFill="1" applyAlignment="1">
      <alignment horizontal="left" vertical="center" wrapText="1"/>
    </xf>
    <xf numFmtId="0" fontId="2" fillId="4" borderId="0" xfId="0" applyFont="1" applyFill="1" applyAlignment="1">
      <alignment horizontal="left" vertical="center" wrapText="1"/>
    </xf>
    <xf numFmtId="0" fontId="0" fillId="0" borderId="6" xfId="0" applyBorder="1" applyAlignment="1">
      <alignment vertical="center"/>
    </xf>
    <xf numFmtId="0" fontId="0" fillId="0" borderId="6" xfId="0" applyBorder="1" applyAlignment="1">
      <alignment horizontal="left" vertical="center"/>
    </xf>
    <xf numFmtId="2" fontId="0" fillId="0" borderId="6" xfId="0" applyNumberFormat="1" applyBorder="1" applyAlignment="1">
      <alignment vertical="center"/>
    </xf>
    <xf numFmtId="165" fontId="0" fillId="0" borderId="5" xfId="1" applyNumberFormat="1" applyFont="1" applyBorder="1" applyAlignment="1">
      <alignment vertical="center"/>
    </xf>
    <xf numFmtId="165" fontId="0" fillId="0" borderId="6" xfId="1" applyNumberFormat="1" applyFont="1" applyBorder="1" applyAlignment="1">
      <alignment vertical="center"/>
    </xf>
    <xf numFmtId="0" fontId="0" fillId="0" borderId="6" xfId="0" applyBorder="1"/>
    <xf numFmtId="165" fontId="0" fillId="0" borderId="6" xfId="1" applyNumberFormat="1" applyFont="1" applyBorder="1"/>
    <xf numFmtId="9" fontId="0" fillId="0" borderId="7" xfId="1" applyFont="1" applyBorder="1" applyAlignment="1">
      <alignment vertical="center"/>
    </xf>
    <xf numFmtId="0" fontId="0" fillId="0" borderId="3" xfId="0" applyBorder="1"/>
    <xf numFmtId="164" fontId="0" fillId="0" borderId="5" xfId="0" applyNumberFormat="1" applyBorder="1" applyAlignment="1">
      <alignment vertical="center"/>
    </xf>
    <xf numFmtId="164" fontId="0" fillId="0" borderId="6" xfId="0" applyNumberFormat="1" applyBorder="1" applyAlignment="1">
      <alignment vertical="center"/>
    </xf>
    <xf numFmtId="0" fontId="0" fillId="0" borderId="5" xfId="0" applyBorder="1"/>
    <xf numFmtId="2" fontId="0" fillId="0" borderId="5" xfId="0" applyNumberFormat="1" applyBorder="1" applyAlignment="1">
      <alignment vertical="center"/>
    </xf>
    <xf numFmtId="0" fontId="2" fillId="4" borderId="2" xfId="0" applyFont="1" applyFill="1" applyBorder="1" applyAlignment="1">
      <alignment horizontal="left" vertical="center" wrapText="1"/>
    </xf>
    <xf numFmtId="2" fontId="0" fillId="0" borderId="7" xfId="0" applyNumberFormat="1" applyBorder="1" applyAlignment="1">
      <alignment vertical="center"/>
    </xf>
    <xf numFmtId="2" fontId="0" fillId="0" borderId="2" xfId="0" applyNumberFormat="1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9" xfId="0" applyBorder="1" applyAlignment="1">
      <alignment horizontal="left" vertical="center"/>
    </xf>
    <xf numFmtId="2" fontId="0" fillId="0" borderId="9" xfId="0" applyNumberFormat="1" applyBorder="1" applyAlignment="1">
      <alignment vertical="center"/>
    </xf>
    <xf numFmtId="165" fontId="0" fillId="0" borderId="8" xfId="1" applyNumberFormat="1" applyFont="1" applyBorder="1" applyAlignment="1">
      <alignment vertical="center"/>
    </xf>
    <xf numFmtId="165" fontId="0" fillId="0" borderId="9" xfId="1" applyNumberFormat="1" applyFont="1" applyBorder="1" applyAlignment="1">
      <alignment vertical="center"/>
    </xf>
    <xf numFmtId="0" fontId="0" fillId="0" borderId="9" xfId="0" applyBorder="1"/>
    <xf numFmtId="165" fontId="0" fillId="0" borderId="9" xfId="1" applyNumberFormat="1" applyFont="1" applyBorder="1"/>
    <xf numFmtId="9" fontId="0" fillId="0" borderId="10" xfId="1" applyFont="1" applyBorder="1" applyAlignment="1">
      <alignment vertical="center"/>
    </xf>
    <xf numFmtId="0" fontId="0" fillId="0" borderId="11" xfId="0" applyBorder="1"/>
    <xf numFmtId="164" fontId="0" fillId="0" borderId="8" xfId="0" applyNumberFormat="1" applyBorder="1" applyAlignment="1">
      <alignment vertical="center"/>
    </xf>
    <xf numFmtId="164" fontId="0" fillId="0" borderId="9" xfId="0" applyNumberFormat="1" applyBorder="1" applyAlignment="1">
      <alignment vertical="center"/>
    </xf>
    <xf numFmtId="0" fontId="0" fillId="0" borderId="8" xfId="0" applyBorder="1"/>
    <xf numFmtId="2" fontId="0" fillId="0" borderId="8" xfId="0" applyNumberFormat="1" applyBorder="1" applyAlignment="1">
      <alignment vertical="center"/>
    </xf>
    <xf numFmtId="2" fontId="0" fillId="0" borderId="10" xfId="0" applyNumberFormat="1" applyBorder="1" applyAlignment="1">
      <alignment vertical="center"/>
    </xf>
    <xf numFmtId="165" fontId="0" fillId="0" borderId="0" xfId="1" applyNumberFormat="1" applyFont="1" applyAlignment="1">
      <alignment vertical="center"/>
    </xf>
    <xf numFmtId="0" fontId="0" fillId="0" borderId="0" xfId="1" applyNumberFormat="1" applyFont="1" applyAlignment="1">
      <alignment vertical="center"/>
    </xf>
    <xf numFmtId="0" fontId="0" fillId="0" borderId="9" xfId="1" applyNumberFormat="1" applyFont="1" applyBorder="1" applyAlignment="1">
      <alignment vertical="center"/>
    </xf>
    <xf numFmtId="0" fontId="0" fillId="0" borderId="9" xfId="0" applyBorder="1" applyAlignment="1">
      <alignment vertical="center" wrapText="1"/>
    </xf>
    <xf numFmtId="164" fontId="0" fillId="0" borderId="0" xfId="0" applyNumberFormat="1" applyAlignment="1">
      <alignment vertical="center" wrapText="1"/>
    </xf>
    <xf numFmtId="0" fontId="2" fillId="7" borderId="0" xfId="0" applyFont="1" applyFill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2" fillId="11" borderId="1" xfId="0" applyFont="1" applyFill="1" applyBorder="1" applyAlignment="1">
      <alignment horizontal="center" vertical="center"/>
    </xf>
    <xf numFmtId="0" fontId="2" fillId="11" borderId="0" xfId="0" applyFont="1" applyFill="1" applyBorder="1" applyAlignment="1">
      <alignment horizontal="center" vertical="center"/>
    </xf>
  </cellXfs>
  <cellStyles count="5">
    <cellStyle name="Bad 2" xfId="3" xr:uid="{614D400F-E9D8-41B8-AB88-7323E40D2EC5}"/>
    <cellStyle name="Bad 3" xfId="2" xr:uid="{C1E98B0C-DFD2-449D-B799-9E60D56B1FE9}"/>
    <cellStyle name="Neutral 2" xfId="4" xr:uid="{E92AEA49-2375-4D9C-919A-4ABC3C750867}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14BA7-9892-48C5-BAF2-45658D6F2D98}">
  <dimension ref="A1:AV61"/>
  <sheetViews>
    <sheetView tabSelected="1" zoomScale="70" zoomScaleNormal="70" workbookViewId="0">
      <pane ySplit="3" topLeftCell="A4" activePane="bottomLeft" state="frozen"/>
      <selection pane="bottomLeft" activeCell="O18" sqref="O18"/>
    </sheetView>
  </sheetViews>
  <sheetFormatPr defaultRowHeight="15" x14ac:dyDescent="0.25"/>
  <cols>
    <col min="1" max="1" width="6" style="6" customWidth="1"/>
    <col min="2" max="2" width="15.5703125" style="6" bestFit="1" customWidth="1"/>
    <col min="3" max="3" width="12.5703125" style="6" bestFit="1" customWidth="1"/>
    <col min="4" max="4" width="30.42578125" style="2" bestFit="1" customWidth="1"/>
    <col min="5" max="7" width="9.140625" style="1" customWidth="1"/>
    <col min="8" max="8" width="13.140625" style="3" customWidth="1"/>
    <col min="9" max="9" width="6.7109375" style="3" customWidth="1"/>
    <col min="10" max="10" width="9.7109375" style="3" customWidth="1"/>
    <col min="11" max="12" width="9.140625" style="2" customWidth="1"/>
    <col min="13" max="13" width="9.140625" style="1" customWidth="1"/>
    <col min="14" max="14" width="9.140625" style="2" customWidth="1"/>
    <col min="15" max="15" width="20.5703125" style="2" bestFit="1" customWidth="1"/>
    <col min="16" max="17" width="9.140625" style="1" customWidth="1"/>
    <col min="18" max="18" width="9.140625" style="2" customWidth="1"/>
    <col min="19" max="20" width="9.140625" style="1" customWidth="1"/>
    <col min="21" max="21" width="19" style="2" customWidth="1"/>
    <col min="22" max="23" width="9.140625" style="1" customWidth="1"/>
    <col min="24" max="24" width="9.7109375" style="2" bestFit="1" customWidth="1"/>
    <col min="25" max="25" width="11.5703125" style="2" bestFit="1" customWidth="1"/>
    <col min="26" max="26" width="28.7109375" style="2" customWidth="1"/>
    <col min="27" max="16384" width="9.140625" style="1"/>
  </cols>
  <sheetData>
    <row r="1" spans="1:48" x14ac:dyDescent="0.25">
      <c r="F1" s="71" t="s">
        <v>123</v>
      </c>
      <c r="G1" s="70"/>
      <c r="H1" s="70"/>
      <c r="I1" s="70"/>
      <c r="J1" s="70"/>
      <c r="K1" s="70"/>
      <c r="L1" s="70"/>
      <c r="M1" s="70"/>
      <c r="N1" s="72"/>
      <c r="O1" s="12"/>
      <c r="P1" s="73" t="s">
        <v>124</v>
      </c>
      <c r="Q1" s="74"/>
      <c r="R1" s="74"/>
      <c r="S1" s="74"/>
      <c r="T1" s="74"/>
      <c r="U1" s="74"/>
      <c r="V1" s="74"/>
      <c r="W1" s="74"/>
      <c r="X1" s="74"/>
      <c r="Y1" s="75" t="s">
        <v>125</v>
      </c>
      <c r="Z1" s="76"/>
      <c r="AA1" s="81" t="s">
        <v>126</v>
      </c>
      <c r="AB1" s="77"/>
      <c r="AC1" s="77"/>
      <c r="AD1" s="77"/>
      <c r="AE1" s="77"/>
      <c r="AF1" s="77"/>
      <c r="AG1" s="77"/>
      <c r="AH1" s="77"/>
      <c r="AI1" s="77"/>
      <c r="AJ1" s="77"/>
      <c r="AK1" s="77"/>
      <c r="AL1" s="77"/>
      <c r="AM1" s="77"/>
      <c r="AN1" s="77"/>
      <c r="AO1" s="77"/>
      <c r="AP1" s="77"/>
      <c r="AQ1" s="77"/>
      <c r="AR1" s="77"/>
      <c r="AS1" s="77"/>
      <c r="AT1" s="77"/>
      <c r="AU1" s="77"/>
      <c r="AV1" s="78"/>
    </row>
    <row r="2" spans="1:48" x14ac:dyDescent="0.25">
      <c r="F2" s="84" t="s">
        <v>57</v>
      </c>
      <c r="G2" s="85"/>
      <c r="H2" s="85"/>
      <c r="I2" s="85"/>
      <c r="J2" s="85"/>
      <c r="K2" s="70" t="s">
        <v>58</v>
      </c>
      <c r="L2" s="70"/>
      <c r="M2" s="18" t="s">
        <v>59</v>
      </c>
      <c r="N2" s="19" t="s">
        <v>132</v>
      </c>
      <c r="O2" s="12"/>
      <c r="P2" s="82" t="s">
        <v>129</v>
      </c>
      <c r="Q2" s="83"/>
      <c r="R2" s="83"/>
      <c r="S2" s="74" t="s">
        <v>130</v>
      </c>
      <c r="T2" s="74"/>
      <c r="U2" s="74"/>
      <c r="V2" s="83" t="s">
        <v>131</v>
      </c>
      <c r="W2" s="83"/>
      <c r="X2" s="83"/>
      <c r="Y2" s="14"/>
      <c r="Z2" s="15"/>
      <c r="AA2" s="79" t="s">
        <v>128</v>
      </c>
      <c r="AB2" s="80"/>
      <c r="AC2" s="80"/>
      <c r="AD2" s="80"/>
      <c r="AE2" s="80"/>
      <c r="AF2" s="80"/>
      <c r="AG2" s="80"/>
      <c r="AH2" s="80"/>
      <c r="AI2" s="80"/>
      <c r="AJ2" s="77" t="s">
        <v>127</v>
      </c>
      <c r="AK2" s="77"/>
      <c r="AL2" s="77"/>
      <c r="AM2" s="77"/>
      <c r="AN2" s="77"/>
      <c r="AO2" s="77"/>
      <c r="AP2" s="77"/>
      <c r="AQ2" s="77"/>
      <c r="AR2" s="77"/>
      <c r="AS2" s="77"/>
      <c r="AT2" s="77"/>
      <c r="AU2" s="77"/>
      <c r="AV2" s="78"/>
    </row>
    <row r="3" spans="1:48" s="21" customFormat="1" ht="90" x14ac:dyDescent="0.25">
      <c r="A3" s="21" t="s">
        <v>150</v>
      </c>
      <c r="B3" s="5" t="s">
        <v>66</v>
      </c>
      <c r="C3" s="5" t="s">
        <v>67</v>
      </c>
      <c r="D3" s="21" t="s">
        <v>56</v>
      </c>
      <c r="E3" s="21" t="s">
        <v>147</v>
      </c>
      <c r="F3" s="22" t="s">
        <v>134</v>
      </c>
      <c r="G3" s="23" t="s">
        <v>135</v>
      </c>
      <c r="H3" s="23" t="s">
        <v>138</v>
      </c>
      <c r="I3" s="23" t="s">
        <v>151</v>
      </c>
      <c r="J3" s="23" t="s">
        <v>152</v>
      </c>
      <c r="K3" s="24" t="s">
        <v>134</v>
      </c>
      <c r="L3" s="24" t="s">
        <v>138</v>
      </c>
      <c r="M3" s="23" t="s">
        <v>139</v>
      </c>
      <c r="N3" s="25" t="s">
        <v>133</v>
      </c>
      <c r="O3" s="26" t="s">
        <v>137</v>
      </c>
      <c r="P3" s="27" t="s">
        <v>140</v>
      </c>
      <c r="Q3" s="28" t="s">
        <v>141</v>
      </c>
      <c r="R3" s="28" t="s">
        <v>19</v>
      </c>
      <c r="S3" s="29" t="s">
        <v>140</v>
      </c>
      <c r="T3" s="29" t="s">
        <v>142</v>
      </c>
      <c r="U3" s="29" t="s">
        <v>20</v>
      </c>
      <c r="V3" s="28" t="s">
        <v>143</v>
      </c>
      <c r="W3" s="28" t="s">
        <v>144</v>
      </c>
      <c r="X3" s="28" t="s">
        <v>21</v>
      </c>
      <c r="Y3" s="30" t="s">
        <v>145</v>
      </c>
      <c r="Z3" s="31" t="s">
        <v>146</v>
      </c>
      <c r="AA3" s="32" t="s">
        <v>113</v>
      </c>
      <c r="AB3" s="33" t="s">
        <v>114</v>
      </c>
      <c r="AC3" s="33" t="s">
        <v>115</v>
      </c>
      <c r="AD3" s="33" t="s">
        <v>116</v>
      </c>
      <c r="AE3" s="33" t="s">
        <v>117</v>
      </c>
      <c r="AF3" s="33" t="s">
        <v>118</v>
      </c>
      <c r="AG3" s="33" t="s">
        <v>119</v>
      </c>
      <c r="AH3" s="33" t="s">
        <v>120</v>
      </c>
      <c r="AI3" s="33" t="s">
        <v>121</v>
      </c>
      <c r="AJ3" s="34" t="s">
        <v>100</v>
      </c>
      <c r="AK3" s="34" t="s">
        <v>101</v>
      </c>
      <c r="AL3" s="34" t="s">
        <v>102</v>
      </c>
      <c r="AM3" s="34" t="s">
        <v>103</v>
      </c>
      <c r="AN3" s="34" t="s">
        <v>104</v>
      </c>
      <c r="AO3" s="34" t="s">
        <v>105</v>
      </c>
      <c r="AP3" s="34" t="s">
        <v>106</v>
      </c>
      <c r="AQ3" s="34" t="s">
        <v>107</v>
      </c>
      <c r="AR3" s="34" t="s">
        <v>108</v>
      </c>
      <c r="AS3" s="34" t="s">
        <v>109</v>
      </c>
      <c r="AT3" s="34" t="s">
        <v>110</v>
      </c>
      <c r="AU3" s="34" t="s">
        <v>111</v>
      </c>
      <c r="AV3" s="48" t="s">
        <v>112</v>
      </c>
    </row>
    <row r="4" spans="1:48" s="35" customFormat="1" x14ac:dyDescent="0.25">
      <c r="A4" s="36">
        <v>1</v>
      </c>
      <c r="B4" s="36" t="s">
        <v>64</v>
      </c>
      <c r="C4" s="36">
        <v>123129</v>
      </c>
      <c r="D4" s="35" t="s">
        <v>40</v>
      </c>
      <c r="E4" s="37">
        <v>100.14599999999999</v>
      </c>
      <c r="F4" s="38">
        <v>0.39700000000000002</v>
      </c>
      <c r="G4" s="39">
        <v>0.88</v>
      </c>
      <c r="H4" s="65">
        <v>1.0490000000000002</v>
      </c>
      <c r="I4" s="66"/>
      <c r="J4" s="2"/>
      <c r="K4" s="41">
        <v>0.86099999999999999</v>
      </c>
      <c r="L4" s="41">
        <v>0.82499999999999996</v>
      </c>
      <c r="M4" s="41">
        <v>0.94631245275042997</v>
      </c>
      <c r="N4" s="42">
        <v>0.94904458598726116</v>
      </c>
      <c r="O4" s="43" t="s">
        <v>60</v>
      </c>
      <c r="P4" s="44">
        <v>0.99199999999999999</v>
      </c>
      <c r="Q4" s="45">
        <v>0.98599999999999999</v>
      </c>
      <c r="R4" s="40" t="s">
        <v>23</v>
      </c>
      <c r="S4" s="45">
        <v>0.79686575990538144</v>
      </c>
      <c r="T4" s="45">
        <v>0.91291130185979963</v>
      </c>
      <c r="U4" s="40" t="s">
        <v>23</v>
      </c>
      <c r="V4" s="45">
        <v>0.93411311314695245</v>
      </c>
      <c r="W4" s="45">
        <v>0.93008120821884943</v>
      </c>
      <c r="X4" s="40" t="s">
        <v>23</v>
      </c>
      <c r="Y4" s="46" t="s">
        <v>11</v>
      </c>
      <c r="Z4" s="40" t="s">
        <v>11</v>
      </c>
      <c r="AA4" s="47">
        <v>-8.8629999999999907</v>
      </c>
      <c r="AB4" s="37">
        <v>-0.93799999999999895</v>
      </c>
      <c r="AC4" s="37">
        <v>4.90051699999999</v>
      </c>
      <c r="AD4" s="37">
        <v>-4.90051699999999</v>
      </c>
      <c r="AE4" s="37">
        <v>3.9622410000000001</v>
      </c>
      <c r="AF4" s="37">
        <v>3.9622410000000001</v>
      </c>
      <c r="AG4" s="37">
        <v>-4.6784739999999898</v>
      </c>
      <c r="AH4" s="37">
        <v>-3.0488309999999901</v>
      </c>
      <c r="AI4" s="37">
        <v>-1.1728810000000001</v>
      </c>
      <c r="AJ4" s="37">
        <v>-0.271078938540113</v>
      </c>
      <c r="AK4" s="37">
        <v>2.4880419150342999E-3</v>
      </c>
      <c r="AL4" s="37">
        <v>-46.719546826345699</v>
      </c>
      <c r="AM4" s="37">
        <v>62.5774761600942</v>
      </c>
      <c r="AN4" s="37">
        <v>0.79345734822749003</v>
      </c>
      <c r="AO4" s="37">
        <v>17.662657351678199</v>
      </c>
      <c r="AP4" s="37">
        <v>64.368432586281997</v>
      </c>
      <c r="AQ4" s="37">
        <v>230.906517290914</v>
      </c>
      <c r="AR4" s="37">
        <v>422.86896909159901</v>
      </c>
      <c r="AS4" s="37">
        <v>297.896646620642</v>
      </c>
      <c r="AT4" s="37">
        <f t="shared" ref="AT4:AT35" si="0">AK4-AJ4</f>
        <v>0.27356698045514732</v>
      </c>
      <c r="AU4" s="37">
        <f t="shared" ref="AU4:AU35" si="1">((AJ4+AK4)/2)^2/(2*(AK4-AJ4))</f>
        <v>3.2963165743650297E-2</v>
      </c>
      <c r="AV4" s="49">
        <f t="shared" ref="AV4:AV35" si="2">(AJ4+AK4)/2</f>
        <v>-0.13429544831253934</v>
      </c>
    </row>
    <row r="5" spans="1:48" x14ac:dyDescent="0.25">
      <c r="A5" s="6">
        <v>2</v>
      </c>
      <c r="B5" s="6" t="s">
        <v>65</v>
      </c>
      <c r="C5" s="6">
        <v>15372</v>
      </c>
      <c r="D5" s="1" t="s">
        <v>31</v>
      </c>
      <c r="E5" s="4">
        <v>114.17300000000002</v>
      </c>
      <c r="F5" s="9">
        <v>0.85199999999999998</v>
      </c>
      <c r="G5" s="10">
        <v>0.95200000000000007</v>
      </c>
      <c r="H5" s="65">
        <v>0.94599999999999995</v>
      </c>
      <c r="I5" s="66"/>
      <c r="J5" s="2"/>
      <c r="K5" s="11">
        <v>0.88</v>
      </c>
      <c r="L5" s="11">
        <v>0.79800000000000004</v>
      </c>
      <c r="M5" s="11">
        <v>1.1761212880757084</v>
      </c>
      <c r="N5" s="20">
        <v>0.92024539877300626</v>
      </c>
      <c r="O5" s="13" t="s">
        <v>61</v>
      </c>
      <c r="P5" s="8">
        <v>0.98265353961556501</v>
      </c>
      <c r="Q5" s="7">
        <v>0.9775033083370096</v>
      </c>
      <c r="R5" t="s">
        <v>23</v>
      </c>
      <c r="S5" s="7">
        <v>1.2914292521193591</v>
      </c>
      <c r="T5" s="7">
        <v>1.3481368821292776</v>
      </c>
      <c r="U5" t="s">
        <v>23</v>
      </c>
      <c r="V5" s="7">
        <v>0.94772554178494772</v>
      </c>
      <c r="W5" s="7">
        <v>0.95091047566295095</v>
      </c>
      <c r="X5" t="s">
        <v>23</v>
      </c>
      <c r="Y5" s="16" t="s">
        <v>11</v>
      </c>
      <c r="Z5" t="s">
        <v>12</v>
      </c>
      <c r="AA5" s="17">
        <v>-8.8339999999999907</v>
      </c>
      <c r="AB5" s="4">
        <v>-1.0309999999999899</v>
      </c>
      <c r="AC5" s="4">
        <v>4.932493</v>
      </c>
      <c r="AD5" s="4">
        <v>-4.932493</v>
      </c>
      <c r="AE5" s="4">
        <v>3.9019750000000002</v>
      </c>
      <c r="AF5" s="4">
        <v>3.9019750000000002</v>
      </c>
      <c r="AG5" s="4">
        <v>-6.3982830000000002</v>
      </c>
      <c r="AH5" s="4">
        <v>-2.97691999999999</v>
      </c>
      <c r="AI5" s="4">
        <v>-1.3604430000000001</v>
      </c>
      <c r="AJ5" s="4">
        <v>-0.27152067209872699</v>
      </c>
      <c r="AK5" s="4">
        <v>-3.0953545449400002E-5</v>
      </c>
      <c r="AL5" s="4">
        <v>-48.294936808729197</v>
      </c>
      <c r="AM5" s="4">
        <v>56.737722365619902</v>
      </c>
      <c r="AN5" s="4">
        <v>0.90272329894866599</v>
      </c>
      <c r="AO5" s="4">
        <v>16.326056214124101</v>
      </c>
      <c r="AP5" s="4">
        <v>77.709458083960598</v>
      </c>
      <c r="AQ5" s="4">
        <v>232.994043904585</v>
      </c>
      <c r="AR5" s="4">
        <v>412.62566021409901</v>
      </c>
      <c r="AS5" s="4">
        <v>300.05135766655502</v>
      </c>
      <c r="AT5" s="4">
        <f t="shared" si="0"/>
        <v>0.27148971855327758</v>
      </c>
      <c r="AU5" s="4">
        <f t="shared" si="1"/>
        <v>3.3951693356448417E-2</v>
      </c>
      <c r="AV5" s="50">
        <f t="shared" si="2"/>
        <v>-0.1357758128220882</v>
      </c>
    </row>
    <row r="6" spans="1:48" x14ac:dyDescent="0.25">
      <c r="A6" s="6">
        <v>3</v>
      </c>
      <c r="B6" s="6" t="s">
        <v>79</v>
      </c>
      <c r="C6" s="6" t="s">
        <v>82</v>
      </c>
      <c r="D6" s="1" t="s">
        <v>27</v>
      </c>
      <c r="E6" s="4">
        <v>114.17300000000002</v>
      </c>
      <c r="F6" s="9">
        <v>0.93299999999999994</v>
      </c>
      <c r="G6" s="10">
        <v>0.99299999999999999</v>
      </c>
      <c r="H6" s="65">
        <v>1.02</v>
      </c>
      <c r="I6" s="66"/>
      <c r="J6" s="2"/>
      <c r="K6" s="11">
        <v>0.96699999999999997</v>
      </c>
      <c r="L6" s="11">
        <v>0.82399999999999995</v>
      </c>
      <c r="M6" s="11">
        <v>1.2332283135770077</v>
      </c>
      <c r="N6" s="20">
        <v>0.90294117647058847</v>
      </c>
      <c r="O6" s="13" t="s">
        <v>61</v>
      </c>
      <c r="P6" s="8">
        <v>1.012</v>
      </c>
      <c r="Q6" s="7">
        <v>0.96</v>
      </c>
      <c r="R6" t="s">
        <v>23</v>
      </c>
      <c r="S6" s="7">
        <v>1.0097575399172087</v>
      </c>
      <c r="T6" s="7">
        <v>0.77968526466380539</v>
      </c>
      <c r="U6" t="s">
        <v>23</v>
      </c>
      <c r="V6" s="7">
        <v>0.96433521517190091</v>
      </c>
      <c r="W6" s="7">
        <v>0.91358331011452132</v>
      </c>
      <c r="X6" t="s">
        <v>23</v>
      </c>
      <c r="Y6" s="16" t="s">
        <v>11</v>
      </c>
      <c r="Z6" t="s">
        <v>11</v>
      </c>
      <c r="AA6" s="17">
        <v>-8.7750000000000004</v>
      </c>
      <c r="AB6" s="4">
        <v>-0.85799999999999998</v>
      </c>
      <c r="AC6" s="4">
        <v>4.8165880000000003</v>
      </c>
      <c r="AD6" s="4">
        <v>-4.8165880000000003</v>
      </c>
      <c r="AE6" s="4">
        <v>3.9581200000000001</v>
      </c>
      <c r="AF6" s="4">
        <v>3.9581200000000001</v>
      </c>
      <c r="AG6" s="4">
        <v>-6.6471859999999898</v>
      </c>
      <c r="AH6" s="4">
        <v>-2.59961999999999</v>
      </c>
      <c r="AI6" s="4">
        <v>-1.347658</v>
      </c>
      <c r="AJ6" s="4">
        <v>-0.266030236661633</v>
      </c>
      <c r="AK6" s="4">
        <v>6.2874434611240001E-4</v>
      </c>
      <c r="AL6" s="4">
        <v>-46.7056902461105</v>
      </c>
      <c r="AM6" s="4">
        <v>60.782846530458201</v>
      </c>
      <c r="AN6" s="4">
        <v>-7.9373380817976194E-2</v>
      </c>
      <c r="AO6" s="4">
        <v>15.2682582057164</v>
      </c>
      <c r="AP6" s="4">
        <v>77.4721860316088</v>
      </c>
      <c r="AQ6" s="4">
        <v>227.629081834126</v>
      </c>
      <c r="AR6" s="4">
        <v>421.23848612126602</v>
      </c>
      <c r="AS6" s="4">
        <v>299.020557375225</v>
      </c>
      <c r="AT6" s="4">
        <f t="shared" si="0"/>
        <v>0.26665898100774538</v>
      </c>
      <c r="AU6" s="4">
        <f t="shared" si="1"/>
        <v>3.3018741698249518E-2</v>
      </c>
      <c r="AV6" s="50">
        <f t="shared" si="2"/>
        <v>-0.13270074615776031</v>
      </c>
    </row>
    <row r="7" spans="1:48" x14ac:dyDescent="0.25">
      <c r="A7" s="6">
        <v>4</v>
      </c>
      <c r="B7" s="6" t="s">
        <v>68</v>
      </c>
      <c r="C7" s="6" t="s">
        <v>77</v>
      </c>
      <c r="D7" s="1" t="s">
        <v>5</v>
      </c>
      <c r="E7" s="4">
        <v>115.161</v>
      </c>
      <c r="F7" s="9">
        <v>0.89500000000000002</v>
      </c>
      <c r="G7" s="10">
        <v>0.92900000000000005</v>
      </c>
      <c r="H7" s="65">
        <v>0.99400000000000011</v>
      </c>
      <c r="I7" s="66"/>
      <c r="J7" s="2"/>
      <c r="K7" s="11">
        <v>1.2070000000000001</v>
      </c>
      <c r="L7" s="11">
        <v>0.81899999999999995</v>
      </c>
      <c r="M7" s="11">
        <v>1.1406753977766315</v>
      </c>
      <c r="N7" s="20">
        <v>0.98076923076923106</v>
      </c>
      <c r="O7" s="13" t="s">
        <v>61</v>
      </c>
      <c r="P7" s="8">
        <v>1.022</v>
      </c>
      <c r="Q7" s="7">
        <v>1.0469999999999999</v>
      </c>
      <c r="R7" t="s">
        <v>23</v>
      </c>
      <c r="S7" s="7">
        <v>0.9562072012370223</v>
      </c>
      <c r="T7" s="7">
        <v>1.037471828020903</v>
      </c>
      <c r="U7" t="s">
        <v>23</v>
      </c>
      <c r="V7" s="7">
        <v>0.94358845311678119</v>
      </c>
      <c r="W7" s="7">
        <v>0.88158660424541413</v>
      </c>
      <c r="X7" t="s">
        <v>23</v>
      </c>
      <c r="Y7" s="16" t="s">
        <v>11</v>
      </c>
      <c r="Z7" t="s">
        <v>11</v>
      </c>
      <c r="AA7" s="17">
        <v>-9.2029999999999905</v>
      </c>
      <c r="AB7" s="4">
        <v>-1.496</v>
      </c>
      <c r="AC7" s="4">
        <v>5.34953699999999</v>
      </c>
      <c r="AD7" s="4">
        <v>-5.34953699999999</v>
      </c>
      <c r="AE7" s="4">
        <v>3.8534739999999901</v>
      </c>
      <c r="AF7" s="4">
        <v>3.8534739999999901</v>
      </c>
      <c r="AG7" s="4">
        <v>-5.0292029999999901</v>
      </c>
      <c r="AH7" s="4">
        <v>-3.6053419999999901</v>
      </c>
      <c r="AI7" s="4">
        <v>-1.336293</v>
      </c>
      <c r="AJ7" s="4">
        <v>-0.29512684461094701</v>
      </c>
      <c r="AK7" s="4">
        <v>1.0941244948952E-3</v>
      </c>
      <c r="AL7" s="4">
        <v>-67.084139184029596</v>
      </c>
      <c r="AM7" s="4">
        <v>71.627614166254702</v>
      </c>
      <c r="AN7" s="4">
        <v>0.87608858948146895</v>
      </c>
      <c r="AO7" s="4">
        <v>24.4713837573014</v>
      </c>
      <c r="AP7" s="4">
        <v>72.904842643295098</v>
      </c>
      <c r="AQ7" s="4">
        <v>248.64926382134701</v>
      </c>
      <c r="AR7" s="4">
        <v>427.27381288218203</v>
      </c>
      <c r="AS7" s="4">
        <v>304.98006833176902</v>
      </c>
      <c r="AT7" s="4">
        <f t="shared" si="0"/>
        <v>0.29622096910584222</v>
      </c>
      <c r="AU7" s="4">
        <f t="shared" si="1"/>
        <v>3.6482579524929441E-2</v>
      </c>
      <c r="AV7" s="50">
        <f t="shared" si="2"/>
        <v>-0.1470163600580259</v>
      </c>
    </row>
    <row r="8" spans="1:48" x14ac:dyDescent="0.25">
      <c r="A8" s="6">
        <v>5</v>
      </c>
      <c r="B8" s="6" t="s">
        <v>89</v>
      </c>
      <c r="C8" s="6" t="s">
        <v>86</v>
      </c>
      <c r="D8" s="1" t="s">
        <v>13</v>
      </c>
      <c r="E8" s="4">
        <v>156.25399999999999</v>
      </c>
      <c r="F8" s="9">
        <v>3.5000000000000003E-2</v>
      </c>
      <c r="G8" s="10">
        <v>5.6600000000000004E-2</v>
      </c>
      <c r="H8" s="65">
        <v>1.06</v>
      </c>
      <c r="I8" s="66"/>
      <c r="J8" s="2"/>
      <c r="K8" s="11">
        <v>0.13</v>
      </c>
      <c r="L8" s="11">
        <v>0.79100000000000004</v>
      </c>
      <c r="M8" s="11">
        <v>1.2809968578487414</v>
      </c>
      <c r="N8" s="20">
        <v>0.93823529411764695</v>
      </c>
      <c r="O8" s="13" t="s">
        <v>62</v>
      </c>
      <c r="P8" s="8">
        <v>0.97</v>
      </c>
      <c r="Q8" s="7">
        <v>0.98</v>
      </c>
      <c r="R8" t="s">
        <v>23</v>
      </c>
      <c r="S8" s="7">
        <v>1.092335348913221</v>
      </c>
      <c r="T8" s="7">
        <v>0.54366593053603696</v>
      </c>
      <c r="U8" t="s">
        <v>23</v>
      </c>
      <c r="V8" s="7">
        <v>0.92755484939657218</v>
      </c>
      <c r="W8" s="7">
        <v>1.0533273405070989</v>
      </c>
      <c r="X8" t="s">
        <v>23</v>
      </c>
      <c r="Y8" s="16" t="s">
        <v>11</v>
      </c>
      <c r="Z8" t="s">
        <v>12</v>
      </c>
      <c r="AA8" s="17">
        <v>-8.7219999999999906</v>
      </c>
      <c r="AB8" s="4">
        <v>-0.81699999999999995</v>
      </c>
      <c r="AC8" s="4">
        <v>4.7690789999999899</v>
      </c>
      <c r="AD8" s="4">
        <v>-4.7690789999999899</v>
      </c>
      <c r="AE8" s="4">
        <v>3.9525410000000001</v>
      </c>
      <c r="AF8" s="4">
        <v>3.9525410000000001</v>
      </c>
      <c r="AG8" s="4">
        <v>-7.75581899999999</v>
      </c>
      <c r="AH8" s="4">
        <v>-4.05784699999999</v>
      </c>
      <c r="AI8" s="4">
        <v>-1.9641649999999899</v>
      </c>
      <c r="AJ8" s="4">
        <v>-0.27167676331365398</v>
      </c>
      <c r="AK8" s="4">
        <v>-1.4032873920949E-3</v>
      </c>
      <c r="AL8" s="4">
        <v>-39.826069375596603</v>
      </c>
      <c r="AM8" s="4">
        <v>55.9434622733854</v>
      </c>
      <c r="AN8" s="4">
        <v>-1.55096483064946E-2</v>
      </c>
      <c r="AO8" s="4">
        <v>11.4537516681801</v>
      </c>
      <c r="AP8" s="4">
        <v>112.947828574117</v>
      </c>
      <c r="AQ8" s="4">
        <v>230.74352584306399</v>
      </c>
      <c r="AR8" s="4">
        <v>411.28777975350403</v>
      </c>
      <c r="AS8" s="4">
        <v>298.29851505744801</v>
      </c>
      <c r="AT8" s="4">
        <f t="shared" si="0"/>
        <v>0.27027347592155909</v>
      </c>
      <c r="AU8" s="4">
        <f t="shared" si="1"/>
        <v>3.4489471191716872E-2</v>
      </c>
      <c r="AV8" s="50">
        <f t="shared" si="2"/>
        <v>-0.13654002535287443</v>
      </c>
    </row>
    <row r="9" spans="1:48" x14ac:dyDescent="0.25">
      <c r="A9" s="6">
        <v>6</v>
      </c>
      <c r="B9" s="6" t="s">
        <v>65</v>
      </c>
      <c r="C9" s="6">
        <v>36075</v>
      </c>
      <c r="D9" s="1" t="s">
        <v>3</v>
      </c>
      <c r="E9" s="4">
        <v>141.19899999999998</v>
      </c>
      <c r="F9" s="9">
        <v>2.2000000000000002E-2</v>
      </c>
      <c r="G9" s="10">
        <v>3.5000000000000003E-2</v>
      </c>
      <c r="H9" s="65">
        <v>0.998</v>
      </c>
      <c r="I9" s="66">
        <v>121</v>
      </c>
      <c r="J9" s="2">
        <v>1.3</v>
      </c>
      <c r="K9" s="11">
        <v>0.34200000000000003</v>
      </c>
      <c r="L9" s="11">
        <v>0.79300000000000004</v>
      </c>
      <c r="M9" s="11">
        <v>0.92471028177084735</v>
      </c>
      <c r="N9" s="20">
        <v>0.96178343949044565</v>
      </c>
      <c r="O9" s="13" t="s">
        <v>61</v>
      </c>
      <c r="P9" s="8">
        <v>1.0509999999999999</v>
      </c>
      <c r="Q9" s="7">
        <v>1.0669999999999999</v>
      </c>
      <c r="R9" t="s">
        <v>23</v>
      </c>
      <c r="S9" s="7">
        <v>1.150320300419704</v>
      </c>
      <c r="T9" s="7">
        <v>1.178145974193229</v>
      </c>
      <c r="U9" t="s">
        <v>23</v>
      </c>
      <c r="V9" s="7">
        <v>0.86278333778949778</v>
      </c>
      <c r="W9" s="7">
        <v>0.92901417409797626</v>
      </c>
      <c r="X9" t="s">
        <v>23</v>
      </c>
      <c r="Y9" s="16" t="s">
        <v>11</v>
      </c>
      <c r="Z9" t="s">
        <v>11</v>
      </c>
      <c r="AA9" s="17">
        <v>-9.3780000000000001</v>
      </c>
      <c r="AB9" s="4">
        <v>-1.5580000000000001</v>
      </c>
      <c r="AC9" s="4">
        <v>5.468197</v>
      </c>
      <c r="AD9" s="4">
        <v>-5.468197</v>
      </c>
      <c r="AE9" s="4">
        <v>3.90969899999999</v>
      </c>
      <c r="AF9" s="4">
        <v>3.90969899999999</v>
      </c>
      <c r="AG9" s="4">
        <v>-5.7902849999999901</v>
      </c>
      <c r="AH9" s="4">
        <v>-4.5138309999999899</v>
      </c>
      <c r="AI9" s="4">
        <v>-1.787763</v>
      </c>
      <c r="AJ9" s="4">
        <v>-0.28647052604798301</v>
      </c>
      <c r="AK9" s="4">
        <v>2.1951174468717999E-3</v>
      </c>
      <c r="AL9" s="4">
        <v>-65.939777806929399</v>
      </c>
      <c r="AM9" s="4">
        <v>70.207046765985297</v>
      </c>
      <c r="AN9" s="4">
        <v>-0.72334500126092405</v>
      </c>
      <c r="AO9" s="4">
        <v>20.597376459276301</v>
      </c>
      <c r="AP9" s="4">
        <v>95.219610654942997</v>
      </c>
      <c r="AQ9" s="4">
        <v>247.988290149005</v>
      </c>
      <c r="AR9" s="4">
        <v>426.61731494341302</v>
      </c>
      <c r="AS9" s="4">
        <v>305.36827311696402</v>
      </c>
      <c r="AT9" s="4">
        <f t="shared" si="0"/>
        <v>0.2886656434948548</v>
      </c>
      <c r="AU9" s="4">
        <f t="shared" si="1"/>
        <v>3.4993992944976647E-2</v>
      </c>
      <c r="AV9" s="50">
        <f t="shared" si="2"/>
        <v>-0.14213770430055561</v>
      </c>
    </row>
    <row r="10" spans="1:48" x14ac:dyDescent="0.25">
      <c r="A10" s="6">
        <v>7</v>
      </c>
      <c r="B10" s="6" t="s">
        <v>68</v>
      </c>
      <c r="C10" s="6" t="s">
        <v>70</v>
      </c>
      <c r="D10" s="1" t="s">
        <v>30</v>
      </c>
      <c r="E10" s="4">
        <v>169.13099999999997</v>
      </c>
      <c r="F10" s="9">
        <v>0.18</v>
      </c>
      <c r="G10" s="10">
        <v>0.56899999999999995</v>
      </c>
      <c r="H10" s="65">
        <v>1.008</v>
      </c>
      <c r="I10" s="66"/>
      <c r="J10" s="2"/>
      <c r="K10" s="11">
        <v>0.66800000000000004</v>
      </c>
      <c r="L10" s="11">
        <v>0.82899999999999996</v>
      </c>
      <c r="M10" s="11">
        <v>1.4145915026061169</v>
      </c>
      <c r="N10" s="20">
        <v>1.0030674846625764</v>
      </c>
      <c r="O10" s="13" t="s">
        <v>61</v>
      </c>
      <c r="P10" s="8">
        <v>1.014</v>
      </c>
      <c r="Q10" s="7">
        <v>0.98299999999999998</v>
      </c>
      <c r="R10" t="s">
        <v>23</v>
      </c>
      <c r="S10" s="7">
        <v>1.0319337670017741</v>
      </c>
      <c r="T10" s="7">
        <v>0.92900572246065805</v>
      </c>
      <c r="U10" t="s">
        <v>23</v>
      </c>
      <c r="V10" s="7">
        <v>1.0024678002772049</v>
      </c>
      <c r="W10" s="7">
        <v>0.93305863953353585</v>
      </c>
      <c r="X10" t="s">
        <v>23</v>
      </c>
      <c r="Y10" s="16" t="s">
        <v>11</v>
      </c>
      <c r="Z10" t="s">
        <v>11</v>
      </c>
      <c r="AA10" s="17">
        <v>-9.3770000000000007</v>
      </c>
      <c r="AB10" s="4">
        <v>-1.5069999999999899</v>
      </c>
      <c r="AC10" s="4">
        <v>5.4419950000000004</v>
      </c>
      <c r="AD10" s="4">
        <v>-5.4419950000000004</v>
      </c>
      <c r="AE10" s="4">
        <v>3.9348429999999901</v>
      </c>
      <c r="AF10" s="4">
        <v>3.9348429999999901</v>
      </c>
      <c r="AG10" s="4">
        <v>-7.4772429999999899</v>
      </c>
      <c r="AH10" s="4">
        <v>-4.1750879999999899</v>
      </c>
      <c r="AI10" s="4">
        <v>-1.542063</v>
      </c>
      <c r="AJ10" s="4">
        <v>-0.30918841090879201</v>
      </c>
      <c r="AK10" s="4">
        <v>-2.2183362271609899E-2</v>
      </c>
      <c r="AL10" s="4">
        <v>-53.713801222148497</v>
      </c>
      <c r="AM10" s="4">
        <v>84.424565505234</v>
      </c>
      <c r="AN10" s="4">
        <v>1.38806439059676</v>
      </c>
      <c r="AO10" s="4">
        <v>24.5505364386369</v>
      </c>
      <c r="AP10" s="4">
        <v>73.972204101330703</v>
      </c>
      <c r="AQ10" s="4">
        <v>258.34610808083102</v>
      </c>
      <c r="AR10" s="4">
        <v>449.356819239576</v>
      </c>
      <c r="AS10" s="4">
        <v>341.42893586297203</v>
      </c>
      <c r="AT10" s="4">
        <f t="shared" si="0"/>
        <v>0.28700504863718213</v>
      </c>
      <c r="AU10" s="4">
        <f t="shared" si="1"/>
        <v>4.7824616928401467E-2</v>
      </c>
      <c r="AV10" s="50">
        <f t="shared" si="2"/>
        <v>-0.16568588659020095</v>
      </c>
    </row>
    <row r="11" spans="1:48" x14ac:dyDescent="0.25">
      <c r="A11" s="6">
        <v>8</v>
      </c>
      <c r="B11" s="6" t="s">
        <v>68</v>
      </c>
      <c r="C11" s="6" t="s">
        <v>76</v>
      </c>
      <c r="D11" s="1" t="s">
        <v>4</v>
      </c>
      <c r="E11" s="4">
        <v>183.15799999999999</v>
      </c>
      <c r="F11" s="9">
        <v>1.129</v>
      </c>
      <c r="G11" s="10">
        <v>0.995</v>
      </c>
      <c r="H11" s="65">
        <v>1.022</v>
      </c>
      <c r="I11" s="66"/>
      <c r="J11" s="2"/>
      <c r="K11" s="11">
        <v>1.4710000000000001</v>
      </c>
      <c r="L11" s="11">
        <v>0.82299999999999995</v>
      </c>
      <c r="M11" s="11">
        <v>1.0136077394664245</v>
      </c>
      <c r="N11" s="20">
        <v>0.97756410256410287</v>
      </c>
      <c r="O11" s="13" t="s">
        <v>61</v>
      </c>
      <c r="P11" s="8">
        <v>1.0169999999999999</v>
      </c>
      <c r="Q11" s="7">
        <v>1.0009999999999999</v>
      </c>
      <c r="R11" t="s">
        <v>23</v>
      </c>
      <c r="S11" s="7">
        <v>1.2273580737795451</v>
      </c>
      <c r="T11" s="7">
        <v>1.0597617455482082</v>
      </c>
      <c r="U11" t="s">
        <v>23</v>
      </c>
      <c r="V11" s="7">
        <v>1.0429172324248002</v>
      </c>
      <c r="W11" s="7">
        <v>0.99227423410765747</v>
      </c>
      <c r="X11" t="s">
        <v>23</v>
      </c>
      <c r="Y11" s="16" t="s">
        <v>11</v>
      </c>
      <c r="Z11" t="s">
        <v>11</v>
      </c>
      <c r="AA11" s="17">
        <v>-9.2080000000000002</v>
      </c>
      <c r="AB11" s="4">
        <v>-1.476</v>
      </c>
      <c r="AC11" s="4">
        <v>5.3418479999999899</v>
      </c>
      <c r="AD11" s="4">
        <v>-5.3418479999999899</v>
      </c>
      <c r="AE11" s="4">
        <v>3.8658459999999901</v>
      </c>
      <c r="AF11" s="4">
        <v>3.8658459999999901</v>
      </c>
      <c r="AG11" s="4">
        <v>-6.1781050000000004</v>
      </c>
      <c r="AH11" s="4">
        <v>-5.1684559999999902</v>
      </c>
      <c r="AI11" s="4">
        <v>-1.7332339999999899</v>
      </c>
      <c r="AJ11" s="4">
        <v>-0.29786092548253501</v>
      </c>
      <c r="AK11" s="4">
        <v>-2.0531249717688899E-2</v>
      </c>
      <c r="AL11" s="4">
        <v>-54.958639258698703</v>
      </c>
      <c r="AM11" s="4">
        <v>82.461944957159204</v>
      </c>
      <c r="AN11" s="4">
        <v>1.71341959929728</v>
      </c>
      <c r="AO11" s="4">
        <v>22.941985957610701</v>
      </c>
      <c r="AP11" s="4">
        <v>87.219357934236299</v>
      </c>
      <c r="AQ11" s="4">
        <v>254.075129649465</v>
      </c>
      <c r="AR11" s="4">
        <v>448.83783700786501</v>
      </c>
      <c r="AS11" s="4">
        <v>337.24476069194702</v>
      </c>
      <c r="AT11" s="4">
        <f t="shared" si="0"/>
        <v>0.27732967576484613</v>
      </c>
      <c r="AU11" s="4">
        <f t="shared" si="1"/>
        <v>4.5691818297641781E-2</v>
      </c>
      <c r="AV11" s="50">
        <f t="shared" si="2"/>
        <v>-0.15919608760011195</v>
      </c>
    </row>
    <row r="12" spans="1:48" x14ac:dyDescent="0.25">
      <c r="A12" s="6">
        <v>9</v>
      </c>
      <c r="B12" s="6" t="s">
        <v>89</v>
      </c>
      <c r="C12" s="6" t="s">
        <v>91</v>
      </c>
      <c r="D12" s="1" t="s">
        <v>17</v>
      </c>
      <c r="E12" s="4">
        <v>172.20899999999997</v>
      </c>
      <c r="F12" s="9">
        <v>0.09</v>
      </c>
      <c r="G12" s="10">
        <v>0.18600000000000003</v>
      </c>
      <c r="H12" s="65">
        <v>1.05</v>
      </c>
      <c r="I12" s="66"/>
      <c r="J12" s="2"/>
      <c r="K12" s="11">
        <v>0.189</v>
      </c>
      <c r="L12" s="11">
        <v>0.76300000000000001</v>
      </c>
      <c r="M12" s="11">
        <v>0.93658698134929697</v>
      </c>
      <c r="N12" s="20">
        <v>0.894409937888199</v>
      </c>
      <c r="O12" s="13" t="s">
        <v>61</v>
      </c>
      <c r="P12" s="8">
        <v>0.84599999999999997</v>
      </c>
      <c r="Q12" s="7">
        <v>0.98</v>
      </c>
      <c r="R12" t="s">
        <v>23</v>
      </c>
      <c r="S12" s="7">
        <v>1.0511521490439615</v>
      </c>
      <c r="T12" s="7">
        <v>0.71230676570969687</v>
      </c>
      <c r="U12" t="s">
        <v>23</v>
      </c>
      <c r="V12" s="7">
        <v>1.0266049153172645</v>
      </c>
      <c r="W12" s="7">
        <v>0.94418739920154404</v>
      </c>
      <c r="X12" t="s">
        <v>23</v>
      </c>
      <c r="Y12" s="16" t="s">
        <v>11</v>
      </c>
      <c r="Z12" t="s">
        <v>12</v>
      </c>
      <c r="AA12" s="17">
        <v>-8.9860000000000007</v>
      </c>
      <c r="AB12" s="4">
        <v>-1.1080000000000001</v>
      </c>
      <c r="AC12" s="4">
        <v>5.0468869999999901</v>
      </c>
      <c r="AD12" s="4">
        <v>-5.0468869999999901</v>
      </c>
      <c r="AE12" s="4">
        <v>3.9392640000000001</v>
      </c>
      <c r="AF12" s="4">
        <v>3.9392640000000001</v>
      </c>
      <c r="AG12" s="4">
        <v>-8.2265329999999892</v>
      </c>
      <c r="AH12" s="4">
        <v>-4.446237</v>
      </c>
      <c r="AI12" s="4">
        <v>-1.9902329999999899</v>
      </c>
      <c r="AJ12" s="4">
        <v>-0.28641004512397</v>
      </c>
      <c r="AK12" s="4">
        <v>-2.2617401807681101E-2</v>
      </c>
      <c r="AL12" s="4">
        <v>-73.356909173854007</v>
      </c>
      <c r="AM12" s="4">
        <v>64.424098721678405</v>
      </c>
      <c r="AN12" s="4">
        <v>-0.53185570024296902</v>
      </c>
      <c r="AO12" s="4">
        <v>19.9909341853451</v>
      </c>
      <c r="AP12" s="4">
        <v>108.641334991156</v>
      </c>
      <c r="AQ12" s="4">
        <v>242.28953487663301</v>
      </c>
      <c r="AR12" s="4">
        <v>418.281092077241</v>
      </c>
      <c r="AS12" s="4">
        <v>310.30616273607302</v>
      </c>
      <c r="AT12" s="4">
        <f t="shared" si="0"/>
        <v>0.26379264331628888</v>
      </c>
      <c r="AU12" s="4">
        <f t="shared" si="1"/>
        <v>4.5252381641757849E-2</v>
      </c>
      <c r="AV12" s="50">
        <f t="shared" si="2"/>
        <v>-0.15451372346582556</v>
      </c>
    </row>
    <row r="13" spans="1:48" x14ac:dyDescent="0.25">
      <c r="A13" s="6">
        <v>10</v>
      </c>
      <c r="B13" s="6" t="s">
        <v>65</v>
      </c>
      <c r="C13" s="6">
        <v>13338</v>
      </c>
      <c r="D13" s="1" t="s">
        <v>0</v>
      </c>
      <c r="E13" s="4">
        <v>158.18199999999996</v>
      </c>
      <c r="F13" s="9">
        <v>0.79400000000000004</v>
      </c>
      <c r="G13" s="10">
        <v>0.90799999999999992</v>
      </c>
      <c r="H13" s="65">
        <v>0.99199999999999999</v>
      </c>
      <c r="I13" s="66"/>
      <c r="J13" s="2"/>
      <c r="K13" s="11">
        <v>1.052</v>
      </c>
      <c r="L13" s="11">
        <v>0.84199999999999997</v>
      </c>
      <c r="M13" s="11">
        <v>1.2490040280161814</v>
      </c>
      <c r="N13" s="20">
        <v>0.96319018404907952</v>
      </c>
      <c r="O13" s="13" t="s">
        <v>61</v>
      </c>
      <c r="P13" s="8">
        <v>1.1064228785747772</v>
      </c>
      <c r="Q13" s="7">
        <v>1.033965593295104</v>
      </c>
      <c r="R13" t="s">
        <v>23</v>
      </c>
      <c r="S13" s="7">
        <v>1.107824256983462</v>
      </c>
      <c r="T13" s="7">
        <v>0.92341118957088542</v>
      </c>
      <c r="U13" t="s">
        <v>23</v>
      </c>
      <c r="V13" s="7">
        <v>1.0056774908260058</v>
      </c>
      <c r="W13" s="7">
        <v>0.93187011008793186</v>
      </c>
      <c r="X13" t="s">
        <v>23</v>
      </c>
      <c r="Y13" s="16" t="s">
        <v>11</v>
      </c>
      <c r="Z13" t="s">
        <v>11</v>
      </c>
      <c r="AA13" s="17">
        <v>-8.7409999999999908</v>
      </c>
      <c r="AB13" s="4">
        <v>-0.82599999999999996</v>
      </c>
      <c r="AC13" s="4">
        <v>4.7832290000000004</v>
      </c>
      <c r="AD13" s="4">
        <v>-4.7832290000000004</v>
      </c>
      <c r="AE13" s="4">
        <v>3.9575610000000001</v>
      </c>
      <c r="AF13" s="4">
        <v>3.9575610000000001</v>
      </c>
      <c r="AG13" s="4">
        <v>-5.8953170000000004</v>
      </c>
      <c r="AH13" s="4">
        <v>-5.2672030000000003</v>
      </c>
      <c r="AI13" s="4">
        <v>-1.735196</v>
      </c>
      <c r="AJ13" s="4">
        <v>-0.27393366365991301</v>
      </c>
      <c r="AK13" s="4">
        <v>1.6101557547575E-3</v>
      </c>
      <c r="AL13" s="4">
        <v>-177.620443029559</v>
      </c>
      <c r="AM13" s="4">
        <v>12.1050208946978</v>
      </c>
      <c r="AN13" s="4">
        <v>-88.452866866441198</v>
      </c>
      <c r="AO13" s="4">
        <v>42.714257372202603</v>
      </c>
      <c r="AP13" s="4">
        <v>97.111796428358801</v>
      </c>
      <c r="AQ13" s="4">
        <v>230.897271335749</v>
      </c>
      <c r="AR13" s="4">
        <v>412.10008955308803</v>
      </c>
      <c r="AS13" s="4">
        <v>295.42161140827301</v>
      </c>
      <c r="AT13" s="4">
        <f t="shared" si="0"/>
        <v>0.27554381941467049</v>
      </c>
      <c r="AU13" s="4">
        <f t="shared" si="1"/>
        <v>3.3642604067161339E-2</v>
      </c>
      <c r="AV13" s="50">
        <f t="shared" si="2"/>
        <v>-0.13616175395257776</v>
      </c>
    </row>
    <row r="14" spans="1:48" x14ac:dyDescent="0.25">
      <c r="A14" s="6">
        <v>11</v>
      </c>
      <c r="B14" s="6" t="s">
        <v>64</v>
      </c>
      <c r="C14" s="6">
        <v>220558</v>
      </c>
      <c r="D14" s="1" t="s">
        <v>1</v>
      </c>
      <c r="E14" s="4">
        <v>186.23599999999999</v>
      </c>
      <c r="F14" s="9">
        <v>0.66299999999999992</v>
      </c>
      <c r="G14" s="10">
        <v>0.85499999999999998</v>
      </c>
      <c r="H14" s="65">
        <v>0.88099999999999989</v>
      </c>
      <c r="I14" s="66"/>
      <c r="J14" s="2"/>
      <c r="K14" s="11">
        <v>1.034</v>
      </c>
      <c r="L14" s="11">
        <v>0.82099999999999995</v>
      </c>
      <c r="M14" s="11">
        <v>1.3156665912310879</v>
      </c>
      <c r="N14" s="20">
        <v>0.93558282208588972</v>
      </c>
      <c r="O14" s="13" t="s">
        <v>61</v>
      </c>
      <c r="P14" s="8">
        <v>0.999</v>
      </c>
      <c r="Q14" s="7">
        <v>0.98599999999999999</v>
      </c>
      <c r="R14" t="s">
        <v>23</v>
      </c>
      <c r="S14" s="7">
        <v>1.1605558840922532</v>
      </c>
      <c r="T14" s="7">
        <v>0.95135908440629458</v>
      </c>
      <c r="U14" t="s">
        <v>23</v>
      </c>
      <c r="V14" s="7">
        <v>1.0028734660761975</v>
      </c>
      <c r="W14" s="7">
        <v>0.91700003457399759</v>
      </c>
      <c r="X14" t="s">
        <v>23</v>
      </c>
      <c r="Y14" s="16" t="s">
        <v>11</v>
      </c>
      <c r="Z14" t="s">
        <v>11</v>
      </c>
      <c r="AA14" s="17">
        <v>-8.7959999999999905</v>
      </c>
      <c r="AB14" s="4">
        <v>-0.878</v>
      </c>
      <c r="AC14" s="4">
        <v>4.8370499999999899</v>
      </c>
      <c r="AD14" s="4">
        <v>-4.8370499999999899</v>
      </c>
      <c r="AE14" s="4">
        <v>3.9587759999999901</v>
      </c>
      <c r="AF14" s="4">
        <v>3.9587759999999901</v>
      </c>
      <c r="AG14" s="4">
        <v>-8.5634359999999905</v>
      </c>
      <c r="AH14" s="4">
        <v>-5.0068840000000003</v>
      </c>
      <c r="AI14" s="4">
        <v>-2.187878</v>
      </c>
      <c r="AJ14" s="4">
        <v>-0.27623446381051298</v>
      </c>
      <c r="AK14" s="4">
        <v>-3.8282869844686999E-3</v>
      </c>
      <c r="AL14" s="4">
        <v>-47.254505032011302</v>
      </c>
      <c r="AM14" s="4">
        <v>59.663268311008103</v>
      </c>
      <c r="AN14" s="4">
        <v>8.1836325675766902E-2</v>
      </c>
      <c r="AO14" s="4">
        <v>15.958069750947701</v>
      </c>
      <c r="AP14" s="4">
        <v>116.78687593753</v>
      </c>
      <c r="AQ14" s="4">
        <v>233.63961060624601</v>
      </c>
      <c r="AR14" s="4">
        <v>414.25638944695203</v>
      </c>
      <c r="AS14" s="4">
        <v>308.394258817246</v>
      </c>
      <c r="AT14" s="4">
        <f t="shared" si="0"/>
        <v>0.27240617682604429</v>
      </c>
      <c r="AU14" s="4">
        <f t="shared" si="1"/>
        <v>3.5991816199224737E-2</v>
      </c>
      <c r="AV14" s="50">
        <f t="shared" si="2"/>
        <v>-0.14003137539749083</v>
      </c>
    </row>
    <row r="15" spans="1:48" x14ac:dyDescent="0.25">
      <c r="A15" s="6">
        <v>12</v>
      </c>
      <c r="B15" s="6" t="s">
        <v>89</v>
      </c>
      <c r="C15" s="6" t="s">
        <v>87</v>
      </c>
      <c r="D15" s="1" t="s">
        <v>14</v>
      </c>
      <c r="E15" s="4">
        <v>177.232</v>
      </c>
      <c r="F15" s="9">
        <v>0.56700000000000006</v>
      </c>
      <c r="G15" s="10">
        <v>0.86699999999999999</v>
      </c>
      <c r="H15" s="65">
        <v>1.03</v>
      </c>
      <c r="I15" s="66"/>
      <c r="J15" s="2"/>
      <c r="K15" s="11">
        <v>0.91900000000000004</v>
      </c>
      <c r="L15" s="11">
        <v>0.77800000000000002</v>
      </c>
      <c r="M15" s="11">
        <v>1.0986613200514501</v>
      </c>
      <c r="N15" s="20">
        <v>0.95652173913043503</v>
      </c>
      <c r="O15" s="13" t="s">
        <v>61</v>
      </c>
      <c r="P15" s="8">
        <v>0.83699999999999997</v>
      </c>
      <c r="Q15" s="7">
        <v>0.95799999999999996</v>
      </c>
      <c r="R15" t="s">
        <v>23</v>
      </c>
      <c r="S15" s="7">
        <v>1.139401863049518</v>
      </c>
      <c r="T15" s="7">
        <v>1.2471391286890183</v>
      </c>
      <c r="U15" t="s">
        <v>23</v>
      </c>
      <c r="V15" s="7">
        <v>0.95324701666610323</v>
      </c>
      <c r="W15" s="7">
        <v>0.97981895427893895</v>
      </c>
      <c r="X15" t="s">
        <v>23</v>
      </c>
      <c r="Y15" s="16" t="s">
        <v>11</v>
      </c>
      <c r="Z15" t="s">
        <v>11</v>
      </c>
      <c r="AA15" s="17">
        <v>-8.7799999999999905</v>
      </c>
      <c r="AB15" s="4">
        <v>-1.1160000000000001</v>
      </c>
      <c r="AC15" s="4">
        <v>4.9477580000000003</v>
      </c>
      <c r="AD15" s="4">
        <v>-4.9477580000000003</v>
      </c>
      <c r="AE15" s="4">
        <v>3.8317939999999902</v>
      </c>
      <c r="AF15" s="4">
        <v>3.8317939999999902</v>
      </c>
      <c r="AG15" s="4">
        <v>-7.5839429999999899</v>
      </c>
      <c r="AH15" s="4">
        <v>-5.5648210000000002</v>
      </c>
      <c r="AI15" s="4">
        <v>-2.4305780000000001</v>
      </c>
      <c r="AJ15" s="4">
        <v>-0.27510533726221698</v>
      </c>
      <c r="AK15" s="4">
        <v>-3.1199272433609499E-2</v>
      </c>
      <c r="AL15" s="4">
        <v>-51.5020227427366</v>
      </c>
      <c r="AM15" s="4">
        <v>64.748963308777405</v>
      </c>
      <c r="AN15" s="4">
        <v>0.60180783616556799</v>
      </c>
      <c r="AO15" s="4">
        <v>17.481846500063</v>
      </c>
      <c r="AP15" s="4">
        <v>130.71984535614601</v>
      </c>
      <c r="AQ15" s="4">
        <v>239.70334263275299</v>
      </c>
      <c r="AR15" s="4">
        <v>416.30784891271202</v>
      </c>
      <c r="AS15" s="4">
        <v>299.43295707913302</v>
      </c>
      <c r="AT15" s="4">
        <f t="shared" si="0"/>
        <v>0.24390606482860747</v>
      </c>
      <c r="AU15" s="4">
        <f t="shared" si="1"/>
        <v>4.8083323587526185E-2</v>
      </c>
      <c r="AV15" s="50">
        <f t="shared" si="2"/>
        <v>-0.15315230484791323</v>
      </c>
    </row>
    <row r="16" spans="1:48" x14ac:dyDescent="0.25">
      <c r="A16" s="6">
        <v>13</v>
      </c>
      <c r="B16" s="6" t="s">
        <v>72</v>
      </c>
      <c r="C16" s="6">
        <v>59376</v>
      </c>
      <c r="D16" s="1" t="s">
        <v>34</v>
      </c>
      <c r="E16" s="4">
        <v>144.15500000000003</v>
      </c>
      <c r="F16" s="9">
        <v>0</v>
      </c>
      <c r="G16" s="10">
        <v>1.6E-2</v>
      </c>
      <c r="H16" s="65">
        <v>1.0720000000000001</v>
      </c>
      <c r="I16" s="66">
        <v>64</v>
      </c>
      <c r="J16" s="2">
        <v>0.9</v>
      </c>
      <c r="K16" s="11">
        <v>0.14199999999999999</v>
      </c>
      <c r="L16" s="11">
        <v>0.84899999999999998</v>
      </c>
      <c r="M16" s="11">
        <v>1.5496484329065359</v>
      </c>
      <c r="N16" s="20">
        <v>0.96319018404907975</v>
      </c>
      <c r="O16" s="13" t="s">
        <v>62</v>
      </c>
      <c r="P16" s="8">
        <v>1.016</v>
      </c>
      <c r="Q16" s="7">
        <v>0.998</v>
      </c>
      <c r="R16" t="s">
        <v>23</v>
      </c>
      <c r="S16" s="7">
        <v>2.1170904790065053</v>
      </c>
      <c r="T16" s="7">
        <v>1.6353719599427752</v>
      </c>
      <c r="U16" t="s">
        <v>22</v>
      </c>
      <c r="V16" s="7">
        <v>1.1192995503870729</v>
      </c>
      <c r="W16" s="7">
        <v>0.97318074675767086</v>
      </c>
      <c r="X16" t="s">
        <v>23</v>
      </c>
      <c r="Y16" s="16" t="s">
        <v>11</v>
      </c>
      <c r="Z16" t="s">
        <v>12</v>
      </c>
      <c r="AA16" s="17">
        <v>-8.8239999999999892</v>
      </c>
      <c r="AB16" s="4">
        <v>-0.91800000000000004</v>
      </c>
      <c r="AC16" s="4">
        <v>4.8707640000000003</v>
      </c>
      <c r="AD16" s="4">
        <v>-4.8707640000000003</v>
      </c>
      <c r="AE16" s="4">
        <v>3.9528989999999902</v>
      </c>
      <c r="AF16" s="4">
        <v>3.9528989999999902</v>
      </c>
      <c r="AG16" s="4">
        <v>-7.2764449999999901</v>
      </c>
      <c r="AH16" s="4">
        <v>-3.8487830000000001</v>
      </c>
      <c r="AI16" s="4">
        <v>-1.5757000000000001</v>
      </c>
      <c r="AJ16" s="4">
        <v>-0.28155430118351699</v>
      </c>
      <c r="AK16" s="4">
        <v>-8.1402572328979003E-3</v>
      </c>
      <c r="AL16" s="4">
        <v>-177.463571699064</v>
      </c>
      <c r="AM16" s="4">
        <v>17.361930285232901</v>
      </c>
      <c r="AN16" s="4">
        <v>-92.428261221796106</v>
      </c>
      <c r="AO16" s="4">
        <v>47.708276499085201</v>
      </c>
      <c r="AP16" s="4">
        <v>85.635872322543406</v>
      </c>
      <c r="AQ16" s="4">
        <v>241.12455099373</v>
      </c>
      <c r="AR16" s="4">
        <v>415.76690662845101</v>
      </c>
      <c r="AS16" s="4">
        <v>295.804851223664</v>
      </c>
      <c r="AT16" s="4">
        <f t="shared" si="0"/>
        <v>0.27341404395061908</v>
      </c>
      <c r="AU16" s="4">
        <f t="shared" si="1"/>
        <v>3.8368062574374757E-2</v>
      </c>
      <c r="AV16" s="50">
        <f t="shared" si="2"/>
        <v>-0.14484727920820745</v>
      </c>
    </row>
    <row r="17" spans="1:48" x14ac:dyDescent="0.25">
      <c r="A17" s="6">
        <v>14</v>
      </c>
      <c r="B17" s="6" t="s">
        <v>65</v>
      </c>
      <c r="C17" s="6">
        <v>156000250</v>
      </c>
      <c r="D17" s="1" t="s">
        <v>39</v>
      </c>
      <c r="E17" s="4">
        <v>179.042</v>
      </c>
      <c r="F17" s="9">
        <v>0.09</v>
      </c>
      <c r="G17" s="10">
        <v>0.21100000000000002</v>
      </c>
      <c r="H17" s="65">
        <v>1</v>
      </c>
      <c r="I17" s="66"/>
      <c r="J17" s="2"/>
      <c r="K17" s="11">
        <v>0.42499999999999999</v>
      </c>
      <c r="L17" s="11">
        <v>0.79400000000000004</v>
      </c>
      <c r="M17" s="11">
        <v>1.5649823861429508</v>
      </c>
      <c r="N17" s="20">
        <v>0.91401273885350309</v>
      </c>
      <c r="O17" s="13" t="s">
        <v>60</v>
      </c>
      <c r="P17" s="8">
        <v>0.995</v>
      </c>
      <c r="Q17" s="7">
        <v>1.002</v>
      </c>
      <c r="R17" t="s">
        <v>23</v>
      </c>
      <c r="S17" s="7">
        <v>1.6085156712004731</v>
      </c>
      <c r="T17" s="7">
        <v>1.4610157367668095</v>
      </c>
      <c r="U17" t="s">
        <v>22</v>
      </c>
      <c r="V17" s="7">
        <v>1.1065210777188059</v>
      </c>
      <c r="W17" s="7">
        <v>0.91929412099678876</v>
      </c>
      <c r="X17" t="s">
        <v>23</v>
      </c>
      <c r="Y17" s="16" t="s">
        <v>11</v>
      </c>
      <c r="Z17" t="s">
        <v>12</v>
      </c>
      <c r="AA17" s="17">
        <v>-8.8290000000000006</v>
      </c>
      <c r="AB17" s="4">
        <v>-1.073</v>
      </c>
      <c r="AC17" s="4">
        <v>4.9508510000000001</v>
      </c>
      <c r="AD17" s="4">
        <v>-4.9508510000000001</v>
      </c>
      <c r="AE17" s="4">
        <v>3.87796599999999</v>
      </c>
      <c r="AF17" s="4">
        <v>3.87796599999999</v>
      </c>
      <c r="AG17" s="4">
        <v>-3.1421890000000001</v>
      </c>
      <c r="AH17" s="4">
        <v>-3.87364199999999</v>
      </c>
      <c r="AI17" s="4">
        <v>-1.28278</v>
      </c>
      <c r="AJ17" s="4">
        <v>-0.27172333005407601</v>
      </c>
      <c r="AK17" s="4">
        <v>1.5060174452753E-3</v>
      </c>
      <c r="AL17" s="4">
        <v>-40.490753826877402</v>
      </c>
      <c r="AM17" s="4">
        <v>68.987795788780403</v>
      </c>
      <c r="AN17" s="4">
        <v>0.99330944170599</v>
      </c>
      <c r="AO17" s="4">
        <v>15.384412095385301</v>
      </c>
      <c r="AP17" s="4">
        <v>79.804172304893996</v>
      </c>
      <c r="AQ17" s="4">
        <v>241.67322310271001</v>
      </c>
      <c r="AR17" s="4">
        <v>424.47185867798203</v>
      </c>
      <c r="AS17" s="4">
        <v>288.60761940179702</v>
      </c>
      <c r="AT17" s="4">
        <f t="shared" si="0"/>
        <v>0.27322934749935129</v>
      </c>
      <c r="AU17" s="4">
        <f t="shared" si="1"/>
        <v>3.3404810236250193E-2</v>
      </c>
      <c r="AV17" s="50">
        <f t="shared" si="2"/>
        <v>-0.13510865630440036</v>
      </c>
    </row>
    <row r="18" spans="1:48" x14ac:dyDescent="0.25">
      <c r="A18" s="6">
        <v>15</v>
      </c>
      <c r="B18" s="6" t="s">
        <v>79</v>
      </c>
      <c r="C18" s="6" t="s">
        <v>83</v>
      </c>
      <c r="D18" s="1" t="s">
        <v>25</v>
      </c>
      <c r="E18" s="4">
        <v>164.02699999999999</v>
      </c>
      <c r="F18" s="9">
        <v>1.0590000000000002</v>
      </c>
      <c r="G18" s="10">
        <v>1.002</v>
      </c>
      <c r="H18" s="65">
        <v>1.0249999999999999</v>
      </c>
      <c r="I18" s="66"/>
      <c r="J18" s="2"/>
      <c r="K18" s="11">
        <v>0.91400000000000003</v>
      </c>
      <c r="L18" s="11">
        <v>0.80100000000000005</v>
      </c>
      <c r="M18" s="11">
        <v>0.83460341367512469</v>
      </c>
      <c r="N18" s="20">
        <v>0.97352941176470587</v>
      </c>
      <c r="O18" s="13" t="s">
        <v>62</v>
      </c>
      <c r="P18" s="8">
        <v>1.0029999999999999</v>
      </c>
      <c r="Q18" s="7">
        <v>0.99199999999999999</v>
      </c>
      <c r="R18" t="s">
        <v>23</v>
      </c>
      <c r="S18" s="7">
        <v>0.76729745712596098</v>
      </c>
      <c r="T18" s="7">
        <v>0.84406294706723883</v>
      </c>
      <c r="U18" t="s">
        <v>23</v>
      </c>
      <c r="V18" s="7">
        <v>0.95236807410161928</v>
      </c>
      <c r="W18" s="7">
        <v>0.90884870622067571</v>
      </c>
      <c r="X18" t="s">
        <v>23</v>
      </c>
      <c r="Y18" s="16" t="s">
        <v>11</v>
      </c>
      <c r="Z18" t="s">
        <v>11</v>
      </c>
      <c r="AA18" s="17">
        <v>-9.5139999999999905</v>
      </c>
      <c r="AB18" s="4">
        <v>-1.03</v>
      </c>
      <c r="AC18" s="4">
        <v>5.2721200000000001</v>
      </c>
      <c r="AD18" s="4">
        <v>-5.2721200000000001</v>
      </c>
      <c r="AE18" s="4">
        <v>4.2422029999999902</v>
      </c>
      <c r="AF18" s="4">
        <v>4.2422029999999902</v>
      </c>
      <c r="AG18" s="4">
        <v>-3.52090399999999</v>
      </c>
      <c r="AH18" s="4">
        <v>-3.37542099999999</v>
      </c>
      <c r="AI18" s="4">
        <v>-1.2348589999999899</v>
      </c>
      <c r="AJ18" s="4">
        <v>-0.30929655979002202</v>
      </c>
      <c r="AK18" s="4">
        <v>-1.51695405212333E-2</v>
      </c>
      <c r="AL18" s="4">
        <v>-44.893147793240203</v>
      </c>
      <c r="AM18" s="4">
        <v>41.529142885978999</v>
      </c>
      <c r="AN18" s="4">
        <v>1.31329007634717</v>
      </c>
      <c r="AO18" s="4">
        <v>16.854801045006401</v>
      </c>
      <c r="AP18" s="4">
        <v>68.730427130419201</v>
      </c>
      <c r="AQ18" s="4">
        <v>241.173374635366</v>
      </c>
      <c r="AR18" s="4">
        <v>388.812885987637</v>
      </c>
      <c r="AS18" s="4">
        <v>287.60729064069602</v>
      </c>
      <c r="AT18" s="4">
        <f t="shared" si="0"/>
        <v>0.2941270192687887</v>
      </c>
      <c r="AU18" s="4">
        <f t="shared" si="1"/>
        <v>4.4741830635332089E-2</v>
      </c>
      <c r="AV18" s="50">
        <f t="shared" si="2"/>
        <v>-0.16223305015562767</v>
      </c>
    </row>
    <row r="19" spans="1:48" x14ac:dyDescent="0.25">
      <c r="A19" s="6">
        <v>16</v>
      </c>
      <c r="B19" s="6" t="s">
        <v>64</v>
      </c>
      <c r="C19" s="6">
        <v>101338</v>
      </c>
      <c r="D19" s="1" t="s">
        <v>36</v>
      </c>
      <c r="E19" s="4">
        <v>165.01500000000001</v>
      </c>
      <c r="F19" s="9">
        <v>1.43</v>
      </c>
      <c r="G19" s="10">
        <v>0.47</v>
      </c>
      <c r="H19" s="65">
        <v>1.1440000000000001</v>
      </c>
      <c r="I19" s="66">
        <v>225</v>
      </c>
      <c r="J19" s="2">
        <v>1.2</v>
      </c>
      <c r="K19" s="11">
        <v>5.0999999999999997E-2</v>
      </c>
      <c r="L19" s="11">
        <v>0.78300000000000003</v>
      </c>
      <c r="M19" s="11">
        <v>1.0650126014287244</v>
      </c>
      <c r="N19" s="20">
        <v>0.93269230769230793</v>
      </c>
      <c r="O19" s="13" t="s">
        <v>62</v>
      </c>
      <c r="P19" s="8">
        <v>1.006</v>
      </c>
      <c r="Q19" s="7">
        <v>0.97699999999999998</v>
      </c>
      <c r="R19" t="s">
        <v>23</v>
      </c>
      <c r="S19" s="7">
        <v>0.99053814311058552</v>
      </c>
      <c r="T19" s="7">
        <v>1.1614806866952789</v>
      </c>
      <c r="U19" t="s">
        <v>23</v>
      </c>
      <c r="V19" s="7">
        <v>0.87366890909705552</v>
      </c>
      <c r="W19" s="7">
        <v>0.88624951443871158</v>
      </c>
      <c r="X19" t="s">
        <v>23</v>
      </c>
      <c r="Y19" s="16" t="s">
        <v>11</v>
      </c>
      <c r="Z19" t="s">
        <v>12</v>
      </c>
      <c r="AA19" s="17">
        <v>-10.179</v>
      </c>
      <c r="AB19" s="4">
        <v>-1.5009999999999899</v>
      </c>
      <c r="AC19" s="4">
        <v>5.8401889999999899</v>
      </c>
      <c r="AD19" s="4">
        <v>-5.8401889999999899</v>
      </c>
      <c r="AE19" s="4">
        <v>4.3392730000000004</v>
      </c>
      <c r="AF19" s="4">
        <v>4.3392730000000004</v>
      </c>
      <c r="AG19" s="4">
        <v>-2.5974400000000002</v>
      </c>
      <c r="AH19" s="4">
        <v>-3.6553070000000001</v>
      </c>
      <c r="AI19" s="4">
        <v>-1.1501140000000001</v>
      </c>
      <c r="AJ19" s="4">
        <v>-0.34279195977772497</v>
      </c>
      <c r="AK19" s="4">
        <v>-2.8331845064687399E-2</v>
      </c>
      <c r="AL19" s="4">
        <v>-51.1119585257523</v>
      </c>
      <c r="AM19" s="4">
        <v>54.7170617364214</v>
      </c>
      <c r="AN19" s="4">
        <v>2.5010356298778502</v>
      </c>
      <c r="AO19" s="4">
        <v>21.1755006241441</v>
      </c>
      <c r="AP19" s="4">
        <v>64.213283748498498</v>
      </c>
      <c r="AQ19" s="4">
        <v>250.998856095066</v>
      </c>
      <c r="AR19" s="4">
        <v>387.30475076813701</v>
      </c>
      <c r="AS19" s="4">
        <v>293.53491071092401</v>
      </c>
      <c r="AT19" s="4">
        <f t="shared" si="0"/>
        <v>0.31446011471303759</v>
      </c>
      <c r="AU19" s="4">
        <f t="shared" si="1"/>
        <v>5.4749740935507003E-2</v>
      </c>
      <c r="AV19" s="50">
        <f t="shared" si="2"/>
        <v>-0.18556190242120618</v>
      </c>
    </row>
    <row r="20" spans="1:48" x14ac:dyDescent="0.25">
      <c r="A20" s="6">
        <v>17</v>
      </c>
      <c r="B20" s="6" t="s">
        <v>79</v>
      </c>
      <c r="C20" s="6" t="s">
        <v>94</v>
      </c>
      <c r="D20" s="1" t="s">
        <v>37</v>
      </c>
      <c r="E20" s="4">
        <v>242.923</v>
      </c>
      <c r="F20" s="9">
        <v>0</v>
      </c>
      <c r="G20" s="10">
        <v>0.13100000000000001</v>
      </c>
      <c r="H20" s="65">
        <v>0.99</v>
      </c>
      <c r="I20" s="66">
        <v>386</v>
      </c>
      <c r="J20" s="2">
        <v>1.6</v>
      </c>
      <c r="K20" s="11">
        <v>0.17100000000000001</v>
      </c>
      <c r="L20" s="11">
        <v>0.79900000000000004</v>
      </c>
      <c r="M20" s="11">
        <v>0.71712223950597231</v>
      </c>
      <c r="N20" s="20">
        <v>0.91401273885350309</v>
      </c>
      <c r="O20" s="13" t="s">
        <v>62</v>
      </c>
      <c r="P20" s="8">
        <v>0.998</v>
      </c>
      <c r="Q20" s="7">
        <v>0.97699999999999998</v>
      </c>
      <c r="R20" t="s">
        <v>23</v>
      </c>
      <c r="S20" s="7">
        <v>0.66380839739798936</v>
      </c>
      <c r="T20" s="7">
        <v>1.0228898426323318</v>
      </c>
      <c r="U20" t="s">
        <v>23</v>
      </c>
      <c r="V20" s="7">
        <v>0.92485041073662144</v>
      </c>
      <c r="W20" s="7">
        <v>0.89562110152756058</v>
      </c>
      <c r="X20" t="s">
        <v>23</v>
      </c>
      <c r="Y20" s="16" t="s">
        <v>11</v>
      </c>
      <c r="Z20" t="s">
        <v>12</v>
      </c>
      <c r="AA20" s="17">
        <v>-9.6069999999999904</v>
      </c>
      <c r="AB20" s="4">
        <v>-1.3180000000000001</v>
      </c>
      <c r="AC20" s="4">
        <v>5.4628940000000004</v>
      </c>
      <c r="AD20" s="4">
        <v>-5.4628940000000004</v>
      </c>
      <c r="AE20" s="4">
        <v>4.1445889999999901</v>
      </c>
      <c r="AF20" s="4">
        <v>4.1445889999999901</v>
      </c>
      <c r="AG20" s="4">
        <v>-2.9338000000000002</v>
      </c>
      <c r="AH20" s="4">
        <v>-4.8688459999999898</v>
      </c>
      <c r="AI20" s="4">
        <v>-1.2791920000000001</v>
      </c>
      <c r="AJ20" s="4">
        <v>-0.30726748128345199</v>
      </c>
      <c r="AK20" s="4">
        <v>-2.35680866087414E-2</v>
      </c>
      <c r="AL20" s="4">
        <v>-37.230051728772899</v>
      </c>
      <c r="AM20" s="4">
        <v>27.9653241924598</v>
      </c>
      <c r="AN20" s="4">
        <v>2.27911699921447</v>
      </c>
      <c r="AO20" s="4">
        <v>9.1491383541649203</v>
      </c>
      <c r="AP20" s="4">
        <v>86.116068432238094</v>
      </c>
      <c r="AQ20" s="4">
        <v>246.66219495449999</v>
      </c>
      <c r="AR20" s="4">
        <v>372.96460896720703</v>
      </c>
      <c r="AS20" s="4">
        <v>280.07654219141801</v>
      </c>
      <c r="AT20" s="4">
        <f t="shared" si="0"/>
        <v>0.28369939467471061</v>
      </c>
      <c r="AU20" s="4">
        <f t="shared" si="1"/>
        <v>4.8225417042239295E-2</v>
      </c>
      <c r="AV20" s="50">
        <f t="shared" si="2"/>
        <v>-0.16541778394609669</v>
      </c>
    </row>
    <row r="21" spans="1:48" x14ac:dyDescent="0.25">
      <c r="A21" s="6">
        <v>18</v>
      </c>
      <c r="B21" s="6" t="s">
        <v>79</v>
      </c>
      <c r="C21" s="6" t="s">
        <v>81</v>
      </c>
      <c r="D21" s="1" t="s">
        <v>28</v>
      </c>
      <c r="E21" s="4">
        <v>178.054</v>
      </c>
      <c r="F21" s="9">
        <v>8.199999999999999E-2</v>
      </c>
      <c r="G21" s="10">
        <v>0.45200000000000001</v>
      </c>
      <c r="H21" s="65">
        <v>1.05</v>
      </c>
      <c r="I21" s="66">
        <v>231</v>
      </c>
      <c r="J21" s="2"/>
      <c r="K21" s="11">
        <v>0.19800000000000001</v>
      </c>
      <c r="L21" s="11">
        <v>0.79100000000000004</v>
      </c>
      <c r="M21" s="11">
        <v>1.1564942706807284</v>
      </c>
      <c r="N21" s="20">
        <v>0.76764705882352946</v>
      </c>
      <c r="O21" s="13" t="s">
        <v>62</v>
      </c>
      <c r="P21" s="8">
        <v>1.006</v>
      </c>
      <c r="Q21" s="7">
        <v>0.98099999999999998</v>
      </c>
      <c r="R21" t="s">
        <v>23</v>
      </c>
      <c r="S21" s="7">
        <v>0.94618568894145483</v>
      </c>
      <c r="T21" s="7">
        <v>0.91559370529327599</v>
      </c>
      <c r="U21" t="s">
        <v>23</v>
      </c>
      <c r="V21" s="7">
        <v>1.0060511815016395</v>
      </c>
      <c r="W21" s="7">
        <v>0.94984939973439042</v>
      </c>
      <c r="X21" t="s">
        <v>23</v>
      </c>
      <c r="Y21" s="16" t="s">
        <v>11</v>
      </c>
      <c r="Z21" t="s">
        <v>12</v>
      </c>
      <c r="AA21" s="17">
        <v>-9.625</v>
      </c>
      <c r="AB21" s="4">
        <v>-1.1439999999999899</v>
      </c>
      <c r="AC21" s="4">
        <v>5.3845000000000001</v>
      </c>
      <c r="AD21" s="4">
        <v>-5.3845000000000001</v>
      </c>
      <c r="AE21" s="4">
        <v>4.240291</v>
      </c>
      <c r="AF21" s="4">
        <v>4.240291</v>
      </c>
      <c r="AG21" s="4">
        <v>-3.06406499999999</v>
      </c>
      <c r="AH21" s="4">
        <v>-3.93895699999999</v>
      </c>
      <c r="AI21" s="4">
        <v>-1.3726400000000001</v>
      </c>
      <c r="AJ21" s="4">
        <v>-0.30287687401193403</v>
      </c>
      <c r="AK21" s="4">
        <v>-1.33486232050336E-2</v>
      </c>
      <c r="AL21" s="4">
        <v>-45.8233250249843</v>
      </c>
      <c r="AM21" s="4">
        <v>17587.691659817301</v>
      </c>
      <c r="AN21" s="4">
        <v>32.447972836471102</v>
      </c>
      <c r="AO21" s="4">
        <v>61.6852769778462</v>
      </c>
      <c r="AP21" s="4">
        <v>83.210096240991206</v>
      </c>
      <c r="AQ21" s="4">
        <v>245.75597443197501</v>
      </c>
      <c r="AR21" s="4">
        <v>410.92055499573701</v>
      </c>
      <c r="AS21" s="4">
        <v>290.12384149068203</v>
      </c>
      <c r="AT21" s="4">
        <f t="shared" si="0"/>
        <v>0.28952825080690042</v>
      </c>
      <c r="AU21" s="4">
        <f t="shared" si="1"/>
        <v>4.3173060319428039E-2</v>
      </c>
      <c r="AV21" s="50">
        <f t="shared" si="2"/>
        <v>-0.15811274860848382</v>
      </c>
    </row>
    <row r="22" spans="1:48" x14ac:dyDescent="0.25">
      <c r="A22" s="6">
        <v>19</v>
      </c>
      <c r="B22" s="6" t="s">
        <v>136</v>
      </c>
      <c r="D22" s="1" t="s">
        <v>55</v>
      </c>
      <c r="E22" s="4">
        <v>276.10499999999996</v>
      </c>
      <c r="F22" s="9">
        <v>0.12</v>
      </c>
      <c r="G22" s="10">
        <v>0.8909999999999999</v>
      </c>
      <c r="H22" s="65">
        <v>0.81900000000000006</v>
      </c>
      <c r="I22" s="66"/>
      <c r="J22" s="2"/>
      <c r="K22" s="11">
        <v>0.85099999999999998</v>
      </c>
      <c r="L22" s="11">
        <v>0.78900000000000003</v>
      </c>
      <c r="M22" s="11">
        <v>0.84365602413599272</v>
      </c>
      <c r="N22" s="20">
        <v>1.3592233009708734</v>
      </c>
      <c r="O22" s="13" t="s">
        <v>63</v>
      </c>
      <c r="P22" s="8">
        <v>1.002</v>
      </c>
      <c r="Q22" s="7">
        <v>0.99</v>
      </c>
      <c r="R22" t="s">
        <v>23</v>
      </c>
      <c r="S22" s="7">
        <v>0.81164991129509168</v>
      </c>
      <c r="T22" s="7">
        <v>0.87714592274678105</v>
      </c>
      <c r="U22" t="s">
        <v>23</v>
      </c>
      <c r="V22" s="7">
        <v>0.88164700314390998</v>
      </c>
      <c r="W22" s="7">
        <v>0.93144789800263983</v>
      </c>
      <c r="X22" t="s">
        <v>23</v>
      </c>
      <c r="Y22" s="16" t="s">
        <v>11</v>
      </c>
      <c r="Z22" t="s">
        <v>11</v>
      </c>
      <c r="AA22" s="17">
        <v>-9.2249999999999908</v>
      </c>
      <c r="AB22" s="4">
        <v>-1.333</v>
      </c>
      <c r="AC22" s="4">
        <v>5.2788950000000003</v>
      </c>
      <c r="AD22" s="4">
        <v>-5.2788950000000003</v>
      </c>
      <c r="AE22" s="4">
        <v>3.946221</v>
      </c>
      <c r="AF22" s="4">
        <v>3.946221</v>
      </c>
      <c r="AG22" s="4">
        <v>-6.064362</v>
      </c>
      <c r="AH22" s="4">
        <v>-6.8597440000000001</v>
      </c>
      <c r="AI22" s="4">
        <v>-2.6258430000000001</v>
      </c>
      <c r="AJ22" s="4">
        <v>-0.28681978913925099</v>
      </c>
      <c r="AK22" s="4">
        <v>-3.22443716354038E-2</v>
      </c>
      <c r="AL22" s="4">
        <v>-28.3993479052751</v>
      </c>
      <c r="AM22" s="4">
        <v>16981.367166465301</v>
      </c>
      <c r="AN22" s="4">
        <v>23.5497780131839</v>
      </c>
      <c r="AO22" s="4">
        <v>44.613906355210197</v>
      </c>
      <c r="AP22" s="4">
        <v>142.333906975688</v>
      </c>
      <c r="AQ22" s="4">
        <v>247.426182890842</v>
      </c>
      <c r="AR22" s="4">
        <v>431.96218127024002</v>
      </c>
      <c r="AS22" s="4">
        <v>308.333077760636</v>
      </c>
      <c r="AT22" s="4">
        <f t="shared" si="0"/>
        <v>0.25457541750384721</v>
      </c>
      <c r="AU22" s="4">
        <f t="shared" si="1"/>
        <v>4.9986139514676571E-2</v>
      </c>
      <c r="AV22" s="50">
        <f t="shared" si="2"/>
        <v>-0.15953208038732739</v>
      </c>
    </row>
    <row r="23" spans="1:48" x14ac:dyDescent="0.25">
      <c r="A23" s="6">
        <v>20</v>
      </c>
      <c r="B23" s="6" t="s">
        <v>136</v>
      </c>
      <c r="D23" s="1" t="s">
        <v>47</v>
      </c>
      <c r="E23" s="4">
        <v>222.06299999999999</v>
      </c>
      <c r="F23" s="9">
        <v>0.93</v>
      </c>
      <c r="G23" s="10">
        <v>0.96599999999999997</v>
      </c>
      <c r="H23" s="65">
        <v>1.0190000000000001</v>
      </c>
      <c r="I23" s="66"/>
      <c r="J23" s="2"/>
      <c r="K23" s="11">
        <v>1.0009999999999999</v>
      </c>
      <c r="L23" s="11">
        <v>0.92900000000000005</v>
      </c>
      <c r="M23" s="11">
        <v>0.99186227225909018</v>
      </c>
      <c r="N23" s="20">
        <v>0.95792880258899671</v>
      </c>
      <c r="O23" s="13" t="s">
        <v>60</v>
      </c>
      <c r="P23" s="8">
        <v>1.004</v>
      </c>
      <c r="Q23" s="7">
        <v>0.98799999999999999</v>
      </c>
      <c r="R23" t="s">
        <v>23</v>
      </c>
      <c r="S23" s="7">
        <v>0.95653459491425197</v>
      </c>
      <c r="T23" s="7">
        <v>1.0765379113018596</v>
      </c>
      <c r="U23" t="s">
        <v>23</v>
      </c>
      <c r="V23" s="7">
        <v>1.1086170176802677</v>
      </c>
      <c r="W23" s="7">
        <v>0.96444369421129594</v>
      </c>
      <c r="X23" t="s">
        <v>23</v>
      </c>
      <c r="Y23" s="16" t="s">
        <v>11</v>
      </c>
      <c r="Z23" t="s">
        <v>11</v>
      </c>
      <c r="AA23" s="17">
        <v>-9.766</v>
      </c>
      <c r="AB23" s="4">
        <v>-1.6559999999999899</v>
      </c>
      <c r="AC23" s="4">
        <v>5.71095199999999</v>
      </c>
      <c r="AD23" s="4">
        <v>-5.71095199999999</v>
      </c>
      <c r="AE23" s="4">
        <v>4.05518499999999</v>
      </c>
      <c r="AF23" s="4">
        <v>4.05518499999999</v>
      </c>
      <c r="AG23" s="4">
        <v>-4.0830979999999899</v>
      </c>
      <c r="AH23" s="4">
        <v>-5.53515599999999</v>
      </c>
      <c r="AI23" s="4">
        <v>-1.801696</v>
      </c>
      <c r="AJ23" s="4">
        <v>-0.32162459861625198</v>
      </c>
      <c r="AK23" s="4">
        <v>-5.22769193332022E-2</v>
      </c>
      <c r="AL23" s="4">
        <v>-36.881407819639499</v>
      </c>
      <c r="AM23" s="4">
        <v>30.0642482389732</v>
      </c>
      <c r="AN23" s="4">
        <v>1.3060408042926801</v>
      </c>
      <c r="AO23" s="4">
        <v>12.2460243687768</v>
      </c>
      <c r="AP23" s="4">
        <v>102.721571139603</v>
      </c>
      <c r="AQ23" s="4">
        <v>249.59607055012199</v>
      </c>
      <c r="AR23" s="4">
        <v>402.33147635087602</v>
      </c>
      <c r="AS23" s="4">
        <v>303.93224105296002</v>
      </c>
      <c r="AT23" s="4">
        <f t="shared" si="0"/>
        <v>0.26934767928304976</v>
      </c>
      <c r="AU23" s="4">
        <f t="shared" si="1"/>
        <v>6.4880058321382342E-2</v>
      </c>
      <c r="AV23" s="50">
        <f t="shared" si="2"/>
        <v>-0.1869507589747271</v>
      </c>
    </row>
    <row r="24" spans="1:48" x14ac:dyDescent="0.25">
      <c r="A24" s="6">
        <v>21</v>
      </c>
      <c r="B24" s="6" t="s">
        <v>136</v>
      </c>
      <c r="D24" s="1" t="s">
        <v>50</v>
      </c>
      <c r="E24" s="4">
        <v>222.06299999999999</v>
      </c>
      <c r="F24" s="9">
        <v>1.169</v>
      </c>
      <c r="G24" s="10">
        <v>1.0549999999999999</v>
      </c>
      <c r="H24" s="65">
        <v>1.0349999999999999</v>
      </c>
      <c r="I24" s="66"/>
      <c r="J24" s="2"/>
      <c r="K24" s="11">
        <v>0.73699999999999999</v>
      </c>
      <c r="L24" s="11">
        <v>0.68600000000000005</v>
      </c>
      <c r="M24" s="11">
        <v>0.88150477493772872</v>
      </c>
      <c r="N24" s="20">
        <v>0.95145631067961156</v>
      </c>
      <c r="O24" s="13" t="s">
        <v>61</v>
      </c>
      <c r="P24" s="8">
        <v>1.006</v>
      </c>
      <c r="Q24" s="7">
        <v>0.99099999999999999</v>
      </c>
      <c r="R24" t="s">
        <v>23</v>
      </c>
      <c r="S24" s="7">
        <v>0.75399172087522182</v>
      </c>
      <c r="T24" s="7">
        <v>0.93884120171673813</v>
      </c>
      <c r="U24" t="s">
        <v>23</v>
      </c>
      <c r="V24" s="7">
        <v>0.79503735505899054</v>
      </c>
      <c r="W24" s="7">
        <v>1.4087643049914684</v>
      </c>
      <c r="X24" t="s">
        <v>23</v>
      </c>
      <c r="Y24" s="16" t="s">
        <v>11</v>
      </c>
      <c r="Z24" t="s">
        <v>11</v>
      </c>
      <c r="AA24" s="17">
        <v>-9.8550000000000004</v>
      </c>
      <c r="AB24" s="4">
        <v>-1.4590000000000001</v>
      </c>
      <c r="AC24" s="4">
        <v>5.6567980000000002</v>
      </c>
      <c r="AD24" s="4">
        <v>-5.6567980000000002</v>
      </c>
      <c r="AE24" s="4">
        <v>4.1981339999999898</v>
      </c>
      <c r="AF24" s="4">
        <v>4.1981339999999898</v>
      </c>
      <c r="AG24" s="4">
        <v>-4.0977629999999898</v>
      </c>
      <c r="AH24" s="4">
        <v>-5.53972</v>
      </c>
      <c r="AI24" s="4">
        <v>-1.851027</v>
      </c>
      <c r="AJ24" s="4">
        <v>-0.32006494247244899</v>
      </c>
      <c r="AK24" s="4">
        <v>-3.5598283686091699E-2</v>
      </c>
      <c r="AL24" s="4">
        <v>-65.8508760097818</v>
      </c>
      <c r="AM24" s="4">
        <v>46.514796333131102</v>
      </c>
      <c r="AN24" s="4">
        <v>0.182289522556976</v>
      </c>
      <c r="AO24" s="4">
        <v>18.6920724016836</v>
      </c>
      <c r="AP24" s="4">
        <v>101.612698788247</v>
      </c>
      <c r="AQ24" s="4">
        <v>248.50901598286401</v>
      </c>
      <c r="AR24" s="4">
        <v>401.46361004855902</v>
      </c>
      <c r="AS24" s="4">
        <v>303.27371054354501</v>
      </c>
      <c r="AT24" s="4">
        <f t="shared" si="0"/>
        <v>0.2844666587863573</v>
      </c>
      <c r="AU24" s="4">
        <f t="shared" si="1"/>
        <v>5.5584866685775489E-2</v>
      </c>
      <c r="AV24" s="50">
        <f t="shared" si="2"/>
        <v>-0.17783161307927034</v>
      </c>
    </row>
    <row r="25" spans="1:48" x14ac:dyDescent="0.25">
      <c r="A25" s="6">
        <v>22</v>
      </c>
      <c r="B25" s="6" t="s">
        <v>136</v>
      </c>
      <c r="D25" s="1" t="s">
        <v>52</v>
      </c>
      <c r="E25" s="4">
        <v>236.08999999999997</v>
      </c>
      <c r="F25" s="9">
        <v>0.14899999999999999</v>
      </c>
      <c r="G25" s="10">
        <v>0.60099999999999998</v>
      </c>
      <c r="H25" s="65">
        <v>1.03</v>
      </c>
      <c r="I25" s="66"/>
      <c r="J25" s="2"/>
      <c r="K25" s="11">
        <v>0.10199999999999999</v>
      </c>
      <c r="L25" s="11">
        <v>0.66400000000000003</v>
      </c>
      <c r="M25" s="11">
        <v>0.92326233599281238</v>
      </c>
      <c r="N25" s="20">
        <v>0.89644012944983809</v>
      </c>
      <c r="O25" s="13" t="s">
        <v>60</v>
      </c>
      <c r="P25" s="8">
        <v>1.014</v>
      </c>
      <c r="Q25" s="7">
        <v>0.98899999999999999</v>
      </c>
      <c r="R25" t="s">
        <v>23</v>
      </c>
      <c r="S25" s="7">
        <v>0.87374334713187463</v>
      </c>
      <c r="T25" s="7">
        <v>1.1203505007153074</v>
      </c>
      <c r="U25" t="s">
        <v>23</v>
      </c>
      <c r="V25" s="7">
        <v>0.9688651499273182</v>
      </c>
      <c r="W25" s="7">
        <v>0.88410185906418359</v>
      </c>
      <c r="X25" t="s">
        <v>23</v>
      </c>
      <c r="Y25" s="16" t="s">
        <v>11</v>
      </c>
      <c r="Z25" t="s">
        <v>11</v>
      </c>
      <c r="AA25" s="17">
        <v>-9.7530000000000001</v>
      </c>
      <c r="AB25" s="4">
        <v>-1.635</v>
      </c>
      <c r="AC25" s="4">
        <v>5.6940309999999901</v>
      </c>
      <c r="AD25" s="4">
        <v>-5.6940309999999901</v>
      </c>
      <c r="AE25" s="4">
        <v>4.0592709999999901</v>
      </c>
      <c r="AF25" s="4">
        <v>4.0592709999999901</v>
      </c>
      <c r="AG25" s="4">
        <v>-4.4244070000000004</v>
      </c>
      <c r="AH25" s="4">
        <v>-6.0093740000000002</v>
      </c>
      <c r="AI25" s="4">
        <v>-1.9880279999999899</v>
      </c>
      <c r="AJ25" s="4">
        <v>-0.32114471953540802</v>
      </c>
      <c r="AK25" s="4">
        <v>-5.1781385930824E-2</v>
      </c>
      <c r="AL25" s="4">
        <v>-37.421890208608801</v>
      </c>
      <c r="AM25" s="4">
        <v>19414.960974400201</v>
      </c>
      <c r="AN25" s="4">
        <v>25.736906718240899</v>
      </c>
      <c r="AO25" s="4">
        <v>47.977642953370001</v>
      </c>
      <c r="AP25" s="4">
        <v>115.002886541809</v>
      </c>
      <c r="AQ25" s="4">
        <v>249.57814220303601</v>
      </c>
      <c r="AR25" s="4">
        <v>408.86610452237102</v>
      </c>
      <c r="AS25" s="4">
        <v>302.399493813628</v>
      </c>
      <c r="AT25" s="4">
        <f t="shared" si="0"/>
        <v>0.26936333360458403</v>
      </c>
      <c r="AU25" s="4">
        <f t="shared" si="1"/>
        <v>6.4538238314186633E-2</v>
      </c>
      <c r="AV25" s="50">
        <f t="shared" si="2"/>
        <v>-0.186463052733116</v>
      </c>
    </row>
    <row r="26" spans="1:48" x14ac:dyDescent="0.25">
      <c r="A26" s="6">
        <v>23</v>
      </c>
      <c r="B26" s="6" t="s">
        <v>136</v>
      </c>
      <c r="D26" s="1" t="s">
        <v>54</v>
      </c>
      <c r="E26" s="4">
        <v>236.08999999999997</v>
      </c>
      <c r="F26" s="9">
        <v>0.84</v>
      </c>
      <c r="G26" s="10">
        <v>0.89800000000000002</v>
      </c>
      <c r="H26" s="65">
        <v>1.002</v>
      </c>
      <c r="I26" s="66"/>
      <c r="J26" s="2"/>
      <c r="K26" s="11">
        <v>0.71699999999999997</v>
      </c>
      <c r="L26" s="11">
        <v>0.80700000000000005</v>
      </c>
      <c r="M26" s="11">
        <v>0.90829480745652191</v>
      </c>
      <c r="N26" s="20">
        <v>0.97411003236245952</v>
      </c>
      <c r="O26" s="13" t="s">
        <v>61</v>
      </c>
      <c r="P26" s="8">
        <v>1.0269999999999999</v>
      </c>
      <c r="Q26" s="7">
        <v>0.99399999999999999</v>
      </c>
      <c r="R26" t="s">
        <v>23</v>
      </c>
      <c r="S26" s="7">
        <v>0.99053814311058552</v>
      </c>
      <c r="T26" s="7">
        <v>0.90486409155937042</v>
      </c>
      <c r="U26" t="s">
        <v>23</v>
      </c>
      <c r="V26" s="7">
        <v>0.9552753456610662</v>
      </c>
      <c r="W26" s="7">
        <v>0.90494387826698863</v>
      </c>
      <c r="X26" t="s">
        <v>23</v>
      </c>
      <c r="Y26" s="16" t="s">
        <v>11</v>
      </c>
      <c r="Z26" t="s">
        <v>11</v>
      </c>
      <c r="AA26" s="17">
        <v>-9.7590000000000003</v>
      </c>
      <c r="AB26" s="4">
        <v>-1.357</v>
      </c>
      <c r="AC26" s="4">
        <v>5.5581449999999899</v>
      </c>
      <c r="AD26" s="4">
        <v>-5.5581449999999899</v>
      </c>
      <c r="AE26" s="4">
        <v>4.20114699999999</v>
      </c>
      <c r="AF26" s="4">
        <v>4.20114699999999</v>
      </c>
      <c r="AG26" s="4">
        <v>-4.47318999999999</v>
      </c>
      <c r="AH26" s="4">
        <v>-5.9280489999999899</v>
      </c>
      <c r="AI26" s="4">
        <v>-2.02887</v>
      </c>
      <c r="AJ26" s="4">
        <v>-0.31961543366800199</v>
      </c>
      <c r="AK26" s="4">
        <v>-3.5156884761040397E-2</v>
      </c>
      <c r="AL26" s="4">
        <v>-67.268840613763103</v>
      </c>
      <c r="AM26" s="4">
        <v>45.749632046611097</v>
      </c>
      <c r="AN26" s="4">
        <v>0.86190918438140796</v>
      </c>
      <c r="AO26" s="4">
        <v>17.912018899779799</v>
      </c>
      <c r="AP26" s="4">
        <v>113.77605435999</v>
      </c>
      <c r="AQ26" s="4">
        <v>248.389340940648</v>
      </c>
      <c r="AR26" s="4">
        <v>382.32371860989701</v>
      </c>
      <c r="AS26" s="4">
        <v>301.80624461511201</v>
      </c>
      <c r="AT26" s="4">
        <f t="shared" si="0"/>
        <v>0.28445854890696159</v>
      </c>
      <c r="AU26" s="4">
        <f t="shared" si="1"/>
        <v>5.5308321022144884E-2</v>
      </c>
      <c r="AV26" s="50">
        <f t="shared" si="2"/>
        <v>-0.17738615921452119</v>
      </c>
    </row>
    <row r="27" spans="1:48" x14ac:dyDescent="0.25">
      <c r="A27" s="6">
        <v>24</v>
      </c>
      <c r="B27" s="6" t="s">
        <v>149</v>
      </c>
      <c r="C27" s="6" t="s">
        <v>148</v>
      </c>
      <c r="D27" s="1" t="s">
        <v>53</v>
      </c>
      <c r="E27" s="4">
        <v>250.11699999999996</v>
      </c>
      <c r="F27" s="9">
        <v>0.66700000000000004</v>
      </c>
      <c r="G27" s="10">
        <v>0.86699999999999999</v>
      </c>
      <c r="H27" s="65">
        <v>9.9930000000000003</v>
      </c>
      <c r="I27" s="66">
        <v>217</v>
      </c>
      <c r="J27" s="2">
        <v>1.6</v>
      </c>
      <c r="K27" s="11">
        <v>0.72</v>
      </c>
      <c r="L27" s="11">
        <v>0.70799999999999996</v>
      </c>
      <c r="M27" s="11">
        <v>0.89599891235147111</v>
      </c>
      <c r="N27" s="20">
        <v>0.95469255663430419</v>
      </c>
      <c r="O27" s="13" t="s">
        <v>62</v>
      </c>
      <c r="P27" s="8">
        <v>1.002</v>
      </c>
      <c r="Q27" s="7">
        <v>0.99199999999999999</v>
      </c>
      <c r="R27" t="s">
        <v>23</v>
      </c>
      <c r="S27" s="7">
        <v>1.0008870490833826</v>
      </c>
      <c r="T27" s="7">
        <v>0.89324034334763946</v>
      </c>
      <c r="U27" t="s">
        <v>23</v>
      </c>
      <c r="V27" s="7">
        <v>0.86717825631317402</v>
      </c>
      <c r="W27" s="7">
        <v>0.9106058787998349</v>
      </c>
      <c r="X27" t="s">
        <v>23</v>
      </c>
      <c r="Y27" s="16" t="s">
        <v>11</v>
      </c>
      <c r="Z27" t="s">
        <v>11</v>
      </c>
      <c r="AA27" s="17">
        <v>-9.4700000000000006</v>
      </c>
      <c r="AB27" s="4">
        <v>-1.07</v>
      </c>
      <c r="AC27" s="4">
        <v>5.27017299999999</v>
      </c>
      <c r="AD27" s="4">
        <v>-5.27017299999999</v>
      </c>
      <c r="AE27" s="4">
        <v>4.2000890000000002</v>
      </c>
      <c r="AF27" s="4">
        <v>4.2000890000000002</v>
      </c>
      <c r="AG27" s="4">
        <v>-4.9104749999999902</v>
      </c>
      <c r="AH27" s="4">
        <v>-6.22026099999999</v>
      </c>
      <c r="AI27" s="4">
        <v>-2.216075</v>
      </c>
      <c r="AJ27" s="4">
        <v>-0.30603990357203398</v>
      </c>
      <c r="AK27" s="4">
        <v>-1.49030814379082E-2</v>
      </c>
      <c r="AL27" s="4">
        <v>-42.692932176099603</v>
      </c>
      <c r="AM27" s="4">
        <v>20323.637889960501</v>
      </c>
      <c r="AN27" s="4">
        <v>22.5572492691715</v>
      </c>
      <c r="AO27" s="4">
        <v>44.912506551498304</v>
      </c>
      <c r="AP27" s="4">
        <v>122.278356859064</v>
      </c>
      <c r="AQ27" s="4">
        <v>246.72056896791801</v>
      </c>
      <c r="AR27" s="4">
        <v>420.554756774233</v>
      </c>
      <c r="AS27" s="4">
        <v>302.16627660250202</v>
      </c>
      <c r="AT27" s="4">
        <f t="shared" si="0"/>
        <v>0.29113682213412578</v>
      </c>
      <c r="AU27" s="4">
        <f t="shared" si="1"/>
        <v>4.4225082416592336E-2</v>
      </c>
      <c r="AV27" s="50">
        <f t="shared" si="2"/>
        <v>-0.16047149250497109</v>
      </c>
    </row>
    <row r="28" spans="1:48" x14ac:dyDescent="0.25">
      <c r="A28" s="6">
        <v>25</v>
      </c>
      <c r="B28" s="6" t="s">
        <v>79</v>
      </c>
      <c r="C28" s="6" t="s">
        <v>80</v>
      </c>
      <c r="D28" s="1" t="s">
        <v>29</v>
      </c>
      <c r="E28" s="4">
        <v>250.11699999999996</v>
      </c>
      <c r="F28" s="9">
        <v>9.0999999999999998E-2</v>
      </c>
      <c r="G28" s="10">
        <v>0.19500000000000001</v>
      </c>
      <c r="H28" s="65">
        <v>1.032</v>
      </c>
      <c r="I28" s="66"/>
      <c r="J28" s="2"/>
      <c r="K28" s="11">
        <v>0.91600000000000004</v>
      </c>
      <c r="L28" s="11">
        <v>0.85799999999999998</v>
      </c>
      <c r="M28" s="11">
        <v>1.1493070418820117</v>
      </c>
      <c r="N28" s="20">
        <v>0.92941176470588227</v>
      </c>
      <c r="O28" s="13" t="s">
        <v>63</v>
      </c>
      <c r="P28" s="8">
        <v>1.0029999999999999</v>
      </c>
      <c r="Q28" s="7">
        <v>0.996</v>
      </c>
      <c r="R28" t="s">
        <v>23</v>
      </c>
      <c r="S28" s="7">
        <v>1.3320520402128919</v>
      </c>
      <c r="T28" s="7">
        <v>1.296494992846924</v>
      </c>
      <c r="U28" t="s">
        <v>23</v>
      </c>
      <c r="V28" s="7">
        <v>0.90646022784895708</v>
      </c>
      <c r="W28" s="7">
        <v>0.9266156734099521</v>
      </c>
      <c r="X28" t="s">
        <v>23</v>
      </c>
      <c r="Y28" s="16" t="s">
        <v>11</v>
      </c>
      <c r="Z28" t="s">
        <v>12</v>
      </c>
      <c r="AA28" s="17">
        <v>-9.57</v>
      </c>
      <c r="AB28" s="4">
        <v>-1.5389999999999899</v>
      </c>
      <c r="AC28" s="4">
        <v>5.5544260000000003</v>
      </c>
      <c r="AD28" s="4">
        <v>-5.5544260000000003</v>
      </c>
      <c r="AE28" s="4">
        <v>4.0150810000000003</v>
      </c>
      <c r="AF28" s="4">
        <v>4.0150810000000003</v>
      </c>
      <c r="AG28" s="4">
        <v>-6.2370109999999901</v>
      </c>
      <c r="AH28" s="4">
        <v>-5.8725509999999899</v>
      </c>
      <c r="AI28" s="4">
        <v>-2.1620189999999901</v>
      </c>
      <c r="AJ28" s="4">
        <v>-0.31363530589995903</v>
      </c>
      <c r="AK28" s="4">
        <v>-4.6096795380618401E-2</v>
      </c>
      <c r="AL28" s="4">
        <v>-38.8866402704354</v>
      </c>
      <c r="AM28" s="4">
        <v>22.910003094030099</v>
      </c>
      <c r="AN28" s="4">
        <v>1.0449722197226901</v>
      </c>
      <c r="AO28" s="4">
        <v>10.8639489960098</v>
      </c>
      <c r="AP28" s="4">
        <v>128.40700251464401</v>
      </c>
      <c r="AQ28" s="4">
        <v>249.11823086090601</v>
      </c>
      <c r="AR28" s="4">
        <v>381.82873474811402</v>
      </c>
      <c r="AS28" s="4">
        <v>302.19435372842901</v>
      </c>
      <c r="AT28" s="4">
        <f t="shared" si="0"/>
        <v>0.26753851051934063</v>
      </c>
      <c r="AU28" s="4">
        <f t="shared" si="1"/>
        <v>6.0461942675344604E-2</v>
      </c>
      <c r="AV28" s="50">
        <f t="shared" si="2"/>
        <v>-0.17986605064028871</v>
      </c>
    </row>
    <row r="29" spans="1:48" x14ac:dyDescent="0.25">
      <c r="A29" s="6">
        <v>26</v>
      </c>
      <c r="B29" s="6" t="s">
        <v>136</v>
      </c>
      <c r="D29" s="1" t="s">
        <v>44</v>
      </c>
      <c r="E29" s="4">
        <v>251.06100000000001</v>
      </c>
      <c r="F29" s="9">
        <v>1.2E-2</v>
      </c>
      <c r="G29" s="10">
        <v>0.113</v>
      </c>
      <c r="H29" s="65">
        <v>1.117</v>
      </c>
      <c r="I29" s="66">
        <v>109</v>
      </c>
      <c r="J29" s="2">
        <v>1.5</v>
      </c>
      <c r="K29" s="11">
        <v>0.622</v>
      </c>
      <c r="L29" s="11">
        <v>0.82799999999999996</v>
      </c>
      <c r="M29" s="11">
        <v>0.28884521585876177</v>
      </c>
      <c r="N29" s="20">
        <v>0.93527508090614886</v>
      </c>
      <c r="O29" s="13" t="s">
        <v>61</v>
      </c>
      <c r="P29" s="8">
        <v>0.998</v>
      </c>
      <c r="Q29" s="7">
        <v>0.98699999999999999</v>
      </c>
      <c r="R29" t="s">
        <v>23</v>
      </c>
      <c r="S29" s="7">
        <v>1.0112359550561798</v>
      </c>
      <c r="T29" s="7">
        <v>1.2008226037195993</v>
      </c>
      <c r="U29" t="s">
        <v>23</v>
      </c>
      <c r="V29" s="7">
        <v>0.9485818599776884</v>
      </c>
      <c r="W29" s="7">
        <v>0.9174881380682085</v>
      </c>
      <c r="X29" t="s">
        <v>23</v>
      </c>
      <c r="Y29" s="16" t="s">
        <v>11</v>
      </c>
      <c r="Z29" t="s">
        <v>12</v>
      </c>
      <c r="AA29" s="17">
        <v>-9.1820000000000004</v>
      </c>
      <c r="AB29" s="4">
        <v>-1.218</v>
      </c>
      <c r="AC29" s="4">
        <v>5.1999000000000004</v>
      </c>
      <c r="AD29" s="4">
        <v>-5.1999000000000004</v>
      </c>
      <c r="AE29" s="4">
        <v>3.9818220000000002</v>
      </c>
      <c r="AF29" s="4">
        <v>3.9818220000000002</v>
      </c>
      <c r="AG29" s="4">
        <v>-4.8037270000000003</v>
      </c>
      <c r="AH29" s="4">
        <v>-6.6472709999999902</v>
      </c>
      <c r="AI29" s="4">
        <v>-2.0276890000000001</v>
      </c>
      <c r="AJ29" s="4">
        <v>-0.29210916353267802</v>
      </c>
      <c r="AK29" s="4">
        <v>-3.6704731285681198E-2</v>
      </c>
      <c r="AL29" s="4">
        <v>-161.477551100559</v>
      </c>
      <c r="AM29" s="4">
        <v>-8.7259854393772205</v>
      </c>
      <c r="AN29" s="4">
        <v>-76.570506294303399</v>
      </c>
      <c r="AO29" s="4">
        <v>40.6437986079629</v>
      </c>
      <c r="AP29" s="4">
        <v>118.252572213587</v>
      </c>
      <c r="AQ29" s="4">
        <v>245.68790824264201</v>
      </c>
      <c r="AR29" s="4">
        <v>395.69730151147002</v>
      </c>
      <c r="AS29" s="4">
        <v>295.00302635533501</v>
      </c>
      <c r="AT29" s="4">
        <f t="shared" si="0"/>
        <v>0.25540443224699683</v>
      </c>
      <c r="AU29" s="4">
        <f t="shared" si="1"/>
        <v>5.2915378403192485E-2</v>
      </c>
      <c r="AV29" s="50">
        <f t="shared" si="2"/>
        <v>-0.1644069474091796</v>
      </c>
    </row>
    <row r="30" spans="1:48" x14ac:dyDescent="0.25">
      <c r="A30" s="6">
        <v>27</v>
      </c>
      <c r="B30" s="6" t="s">
        <v>136</v>
      </c>
      <c r="D30" s="1" t="s">
        <v>45</v>
      </c>
      <c r="E30" s="4">
        <v>279.11499999999995</v>
      </c>
      <c r="F30" s="9">
        <v>0.60899999999999999</v>
      </c>
      <c r="G30" s="10">
        <v>0.97900000000000009</v>
      </c>
      <c r="H30" s="65">
        <v>1.0740000000000001</v>
      </c>
      <c r="I30" s="66"/>
      <c r="J30" s="2"/>
      <c r="K30" s="11">
        <v>0.95299999999999996</v>
      </c>
      <c r="L30" s="11">
        <v>0.86</v>
      </c>
      <c r="M30" s="11">
        <v>0.78218591706788265</v>
      </c>
      <c r="N30" s="20">
        <v>0.88025889967637527</v>
      </c>
      <c r="O30" s="13" t="s">
        <v>61</v>
      </c>
      <c r="P30" s="8">
        <v>0.99199999999999999</v>
      </c>
      <c r="Q30" s="7">
        <v>1.0109999999999999</v>
      </c>
      <c r="R30" t="s">
        <v>23</v>
      </c>
      <c r="S30" s="7">
        <v>1.1989946777054998</v>
      </c>
      <c r="T30" s="7">
        <v>1.0130543633762517</v>
      </c>
      <c r="U30" t="s">
        <v>23</v>
      </c>
      <c r="V30" s="7">
        <v>0.93134106352050305</v>
      </c>
      <c r="W30" s="7">
        <v>0.96205198708966266</v>
      </c>
      <c r="X30" t="s">
        <v>23</v>
      </c>
      <c r="Y30" s="16" t="s">
        <v>11</v>
      </c>
      <c r="Z30" t="s">
        <v>11</v>
      </c>
      <c r="AA30" s="17">
        <v>-9.2569999999999908</v>
      </c>
      <c r="AB30" s="4">
        <v>-1.2789999999999899</v>
      </c>
      <c r="AC30" s="4">
        <v>5.2680429999999898</v>
      </c>
      <c r="AD30" s="4">
        <v>-5.2680429999999898</v>
      </c>
      <c r="AE30" s="4">
        <v>3.9887090000000001</v>
      </c>
      <c r="AF30" s="4">
        <v>3.9887090000000001</v>
      </c>
      <c r="AG30" s="4">
        <v>-5.8416139999999901</v>
      </c>
      <c r="AH30" s="4">
        <v>-7.0903119999999902</v>
      </c>
      <c r="AI30" s="4">
        <v>-2.487587</v>
      </c>
      <c r="AJ30" s="4">
        <v>-0.29162262520655402</v>
      </c>
      <c r="AK30" s="4">
        <v>-2.28659648919344E-2</v>
      </c>
      <c r="AL30" s="4">
        <v>-39.591950823331203</v>
      </c>
      <c r="AM30" s="4">
        <v>18618.9084122932</v>
      </c>
      <c r="AN30" s="4">
        <v>13.275080744016901</v>
      </c>
      <c r="AO30" s="4">
        <v>30.6698802234617</v>
      </c>
      <c r="AP30" s="4">
        <v>136.969464664833</v>
      </c>
      <c r="AQ30" s="4">
        <v>244.465860865537</v>
      </c>
      <c r="AR30" s="4">
        <v>422.53257772166501</v>
      </c>
      <c r="AS30" s="4">
        <v>309.275160243686</v>
      </c>
      <c r="AT30" s="4">
        <f t="shared" si="0"/>
        <v>0.26875666031461964</v>
      </c>
      <c r="AU30" s="4">
        <f t="shared" si="1"/>
        <v>4.6000289437643282E-2</v>
      </c>
      <c r="AV30" s="50">
        <f t="shared" si="2"/>
        <v>-0.1572442950492442</v>
      </c>
    </row>
    <row r="31" spans="1:48" x14ac:dyDescent="0.25">
      <c r="A31" s="6">
        <v>28</v>
      </c>
      <c r="B31" s="6" t="s">
        <v>136</v>
      </c>
      <c r="D31" s="1" t="s">
        <v>46</v>
      </c>
      <c r="E31" s="4">
        <v>265.08799999999997</v>
      </c>
      <c r="F31" s="9">
        <v>0.37200000000000005</v>
      </c>
      <c r="G31" s="10">
        <v>0.81700000000000006</v>
      </c>
      <c r="H31" s="65">
        <v>1.115</v>
      </c>
      <c r="I31" s="66">
        <v>235</v>
      </c>
      <c r="J31" s="69">
        <v>2</v>
      </c>
      <c r="K31" s="11">
        <v>0.89500000000000002</v>
      </c>
      <c r="L31" s="11">
        <v>0.66200000000000003</v>
      </c>
      <c r="M31" s="11">
        <v>1.5640610938340256</v>
      </c>
      <c r="N31" s="20">
        <v>0.94498381877022652</v>
      </c>
      <c r="O31" s="13" t="s">
        <v>63</v>
      </c>
      <c r="P31" s="8">
        <v>0.995</v>
      </c>
      <c r="Q31" s="7">
        <v>0.98299999999999998</v>
      </c>
      <c r="R31" t="s">
        <v>23</v>
      </c>
      <c r="S31" s="7">
        <v>0.77912477823772919</v>
      </c>
      <c r="T31" s="7">
        <v>0.79309728183118733</v>
      </c>
      <c r="U31" t="s">
        <v>23</v>
      </c>
      <c r="V31" s="7">
        <v>1.0515533619553092</v>
      </c>
      <c r="W31" s="7">
        <v>0.94047781264554131</v>
      </c>
      <c r="X31" t="s">
        <v>23</v>
      </c>
      <c r="Y31" s="16" t="s">
        <v>11</v>
      </c>
      <c r="Z31" t="s">
        <v>11</v>
      </c>
      <c r="AA31" s="17">
        <v>-8.8379999999999903</v>
      </c>
      <c r="AB31" s="4">
        <v>-0.95399999999999996</v>
      </c>
      <c r="AC31" s="4">
        <v>4.896058</v>
      </c>
      <c r="AD31" s="4">
        <v>-4.896058</v>
      </c>
      <c r="AE31" s="4">
        <v>3.9418169999999901</v>
      </c>
      <c r="AF31" s="4">
        <v>3.9418169999999901</v>
      </c>
      <c r="AG31" s="4">
        <v>-5.4356150000000003</v>
      </c>
      <c r="AH31" s="4">
        <v>-6.7691850000000002</v>
      </c>
      <c r="AI31" s="4">
        <v>-2.2479770000000001</v>
      </c>
      <c r="AJ31" s="4">
        <v>-0.26768241560070399</v>
      </c>
      <c r="AK31" s="4">
        <v>-3.2279001334333098E-2</v>
      </c>
      <c r="AL31" s="4">
        <v>-160.73619982421499</v>
      </c>
      <c r="AM31" s="4">
        <v>27199.7012782071</v>
      </c>
      <c r="AN31" s="4">
        <v>-61.7124135309991</v>
      </c>
      <c r="AO31" s="4">
        <v>48.549056882813701</v>
      </c>
      <c r="AP31" s="4">
        <v>138.650553709419</v>
      </c>
      <c r="AQ31" s="4">
        <v>238.63085915398099</v>
      </c>
      <c r="AR31" s="4">
        <v>468.34187083952401</v>
      </c>
      <c r="AS31" s="4">
        <v>292.93617890529703</v>
      </c>
      <c r="AT31" s="4">
        <f t="shared" si="0"/>
        <v>0.2354034142663709</v>
      </c>
      <c r="AU31" s="4">
        <f t="shared" si="1"/>
        <v>4.7778009045708759E-2</v>
      </c>
      <c r="AV31" s="50">
        <f t="shared" si="2"/>
        <v>-0.14998070846751854</v>
      </c>
    </row>
    <row r="32" spans="1:48" x14ac:dyDescent="0.25">
      <c r="A32" s="6">
        <v>29</v>
      </c>
      <c r="B32" s="6" t="s">
        <v>136</v>
      </c>
      <c r="D32" s="1" t="s">
        <v>49</v>
      </c>
      <c r="E32" s="4">
        <v>222.06299999999999</v>
      </c>
      <c r="F32" s="9">
        <v>0.72099999999999997</v>
      </c>
      <c r="G32" s="10">
        <v>1.052</v>
      </c>
      <c r="H32" s="65">
        <v>1.06</v>
      </c>
      <c r="I32" s="66"/>
      <c r="J32" s="2"/>
      <c r="K32" s="11">
        <v>0.77100000000000002</v>
      </c>
      <c r="L32" s="11">
        <v>0.68600000000000005</v>
      </c>
      <c r="M32" s="11">
        <v>0.86100933052153139</v>
      </c>
      <c r="N32" s="20">
        <v>1.0258899676375401</v>
      </c>
      <c r="O32" s="13" t="s">
        <v>62</v>
      </c>
      <c r="P32" s="8">
        <v>1.004</v>
      </c>
      <c r="Q32" s="7">
        <v>1.0169999999999999</v>
      </c>
      <c r="R32" t="s">
        <v>23</v>
      </c>
      <c r="S32" s="7">
        <v>0.89739798935541104</v>
      </c>
      <c r="T32" s="7">
        <v>1.0032188841201717</v>
      </c>
      <c r="U32" t="s">
        <v>23</v>
      </c>
      <c r="V32" s="7">
        <v>0.99543625976133332</v>
      </c>
      <c r="W32" s="7">
        <v>0.91265591347552066</v>
      </c>
      <c r="X32" t="s">
        <v>23</v>
      </c>
      <c r="Y32" s="16" t="s">
        <v>11</v>
      </c>
      <c r="Z32" t="s">
        <v>11</v>
      </c>
      <c r="AA32" s="17">
        <v>-9.2729999999999908</v>
      </c>
      <c r="AB32" s="4">
        <v>-1.012</v>
      </c>
      <c r="AC32" s="4">
        <v>5.14270099999999</v>
      </c>
      <c r="AD32" s="4">
        <v>-5.14270099999999</v>
      </c>
      <c r="AE32" s="4">
        <v>4.1306209999999899</v>
      </c>
      <c r="AF32" s="4">
        <v>4.1306209999999899</v>
      </c>
      <c r="AG32" s="4">
        <v>-3.9389080000000001</v>
      </c>
      <c r="AH32" s="4">
        <v>-5.7750450000000004</v>
      </c>
      <c r="AI32" s="4">
        <v>-1.781987</v>
      </c>
      <c r="AJ32" s="4">
        <v>-0.30430083595086099</v>
      </c>
      <c r="AK32" s="4">
        <v>-1.29362784206198E-2</v>
      </c>
      <c r="AL32" s="4">
        <v>-166.618832831395</v>
      </c>
      <c r="AM32" s="4">
        <v>-20.153910934683999</v>
      </c>
      <c r="AN32" s="4">
        <v>-82.749269429217406</v>
      </c>
      <c r="AO32" s="4">
        <v>33.987582361570801</v>
      </c>
      <c r="AP32" s="4">
        <v>101.844925958275</v>
      </c>
      <c r="AQ32" s="4">
        <v>247.57018723793101</v>
      </c>
      <c r="AR32" s="4">
        <v>365.40057129835702</v>
      </c>
      <c r="AS32" s="4">
        <v>287.52902595643201</v>
      </c>
      <c r="AT32" s="4">
        <f t="shared" si="0"/>
        <v>0.29136455753024121</v>
      </c>
      <c r="AU32" s="4">
        <f t="shared" si="1"/>
        <v>4.3175887446561874E-2</v>
      </c>
      <c r="AV32" s="50">
        <f t="shared" si="2"/>
        <v>-0.15861855718574039</v>
      </c>
    </row>
    <row r="33" spans="1:48" x14ac:dyDescent="0.25">
      <c r="A33" s="6">
        <v>30</v>
      </c>
      <c r="B33" s="1" t="s">
        <v>79</v>
      </c>
      <c r="C33" s="6" t="s">
        <v>97</v>
      </c>
      <c r="D33" s="1" t="s">
        <v>51</v>
      </c>
      <c r="E33" s="4">
        <v>208.036</v>
      </c>
      <c r="F33" s="9">
        <v>0.96</v>
      </c>
      <c r="G33" s="10">
        <v>1.02</v>
      </c>
      <c r="H33" s="65">
        <v>1.0129999999999999</v>
      </c>
      <c r="I33" s="66"/>
      <c r="J33" s="2"/>
      <c r="K33" s="11">
        <v>0.73599999999999999</v>
      </c>
      <c r="L33" s="11">
        <v>0.73699999999999999</v>
      </c>
      <c r="M33" s="11">
        <v>0.81736804312566103</v>
      </c>
      <c r="N33" s="20">
        <v>0.92233009708737856</v>
      </c>
      <c r="O33" s="13" t="s">
        <v>61</v>
      </c>
      <c r="P33" s="8">
        <v>1.0201593999062355</v>
      </c>
      <c r="Q33" s="7">
        <v>0.98456109395677138</v>
      </c>
      <c r="R33" t="s">
        <v>23</v>
      </c>
      <c r="S33" s="7">
        <v>0.99902717941591057</v>
      </c>
      <c r="T33" s="7">
        <v>0.95791417707767512</v>
      </c>
      <c r="U33" t="s">
        <v>23</v>
      </c>
      <c r="V33" s="7">
        <v>0.92466939001592463</v>
      </c>
      <c r="W33" s="7">
        <v>0.94537146022294538</v>
      </c>
      <c r="X33" t="s">
        <v>23</v>
      </c>
      <c r="Y33" s="16" t="s">
        <v>11</v>
      </c>
      <c r="Z33" t="s">
        <v>11</v>
      </c>
      <c r="AA33" s="17">
        <v>-9.5679999999999907</v>
      </c>
      <c r="AB33" s="4">
        <v>-1.115</v>
      </c>
      <c r="AC33" s="4">
        <v>5.3415900000000001</v>
      </c>
      <c r="AD33" s="4">
        <v>-5.3415900000000001</v>
      </c>
      <c r="AE33" s="4">
        <v>4.2267429999999901</v>
      </c>
      <c r="AF33" s="4">
        <v>4.2267429999999901</v>
      </c>
      <c r="AG33" s="4">
        <v>-3.535949</v>
      </c>
      <c r="AH33" s="4">
        <v>-5.3866639999999899</v>
      </c>
      <c r="AI33" s="4">
        <v>-1.6158980000000001</v>
      </c>
      <c r="AJ33" s="4">
        <v>-0.31356335727300799</v>
      </c>
      <c r="AK33" s="4">
        <v>-2.3481112430671702E-2</v>
      </c>
      <c r="AL33" s="4">
        <v>-170.39986314699399</v>
      </c>
      <c r="AM33" s="4">
        <v>-20.242858013020101</v>
      </c>
      <c r="AN33" s="4">
        <v>-88.046333546671903</v>
      </c>
      <c r="AO33" s="4">
        <v>42.171266631897602</v>
      </c>
      <c r="AP33" s="4">
        <v>90.923370838253106</v>
      </c>
      <c r="AQ33" s="4">
        <v>247.772868551187</v>
      </c>
      <c r="AR33" s="4">
        <v>366.43377074898802</v>
      </c>
      <c r="AS33" s="4">
        <v>285.93619882941402</v>
      </c>
      <c r="AT33" s="4">
        <f t="shared" si="0"/>
        <v>0.2900822448423363</v>
      </c>
      <c r="AU33" s="4">
        <f t="shared" si="1"/>
        <v>4.8951192540057593E-2</v>
      </c>
      <c r="AV33" s="50">
        <f t="shared" si="2"/>
        <v>-0.16852223485183984</v>
      </c>
    </row>
    <row r="34" spans="1:48" x14ac:dyDescent="0.25">
      <c r="A34" s="6">
        <v>31</v>
      </c>
      <c r="B34" s="6" t="s">
        <v>68</v>
      </c>
      <c r="C34" s="6" t="s">
        <v>98</v>
      </c>
      <c r="D34" s="1" t="s">
        <v>48</v>
      </c>
      <c r="E34" s="4">
        <v>222.06299999999999</v>
      </c>
      <c r="F34" s="9">
        <v>0.185</v>
      </c>
      <c r="G34" s="10">
        <v>0.72400000000000009</v>
      </c>
      <c r="H34" s="65">
        <v>1.0209999999999999</v>
      </c>
      <c r="I34" s="66">
        <v>141</v>
      </c>
      <c r="J34" s="2">
        <v>1.7</v>
      </c>
      <c r="K34" s="11">
        <v>1.0009999999999999</v>
      </c>
      <c r="L34" s="11">
        <v>0.92900000000000005</v>
      </c>
      <c r="M34" s="11">
        <v>0.43356472882608488</v>
      </c>
      <c r="N34" s="20">
        <v>0.94498381877022652</v>
      </c>
      <c r="O34" s="13" t="s">
        <v>61</v>
      </c>
      <c r="P34" s="8">
        <v>1.0049999999999999</v>
      </c>
      <c r="Q34" s="7">
        <v>0.99</v>
      </c>
      <c r="R34" t="s">
        <v>23</v>
      </c>
      <c r="S34" s="7">
        <v>1.1871673565937315</v>
      </c>
      <c r="T34" s="7">
        <v>1.0881616595135908</v>
      </c>
      <c r="U34" t="s">
        <v>23</v>
      </c>
      <c r="V34" s="7">
        <v>0.92944795645853762</v>
      </c>
      <c r="W34" s="7">
        <v>0.93540153630574807</v>
      </c>
      <c r="X34" t="s">
        <v>23</v>
      </c>
      <c r="Y34" s="16" t="s">
        <v>11</v>
      </c>
      <c r="Z34" t="s">
        <v>11</v>
      </c>
      <c r="AA34" s="17">
        <v>-9.5790000000000006</v>
      </c>
      <c r="AB34" s="4">
        <v>-1.569</v>
      </c>
      <c r="AC34" s="4">
        <v>5.5738440000000002</v>
      </c>
      <c r="AD34" s="4">
        <v>-5.5738440000000002</v>
      </c>
      <c r="AE34" s="4">
        <v>4.0048389999999898</v>
      </c>
      <c r="AF34" s="4">
        <v>4.0048389999999898</v>
      </c>
      <c r="AG34" s="4">
        <v>-4.4866460000000004</v>
      </c>
      <c r="AH34" s="4">
        <v>-5.9157760000000001</v>
      </c>
      <c r="AI34" s="4">
        <v>-1.972858</v>
      </c>
      <c r="AJ34" s="4">
        <v>-0.31277311431592802</v>
      </c>
      <c r="AK34" s="4">
        <v>-4.8103662389247397E-2</v>
      </c>
      <c r="AL34" s="4">
        <v>-38.1019802898305</v>
      </c>
      <c r="AM34" s="4">
        <v>19993.971740790301</v>
      </c>
      <c r="AN34" s="4">
        <v>16.511005303695001</v>
      </c>
      <c r="AO34" s="4">
        <v>33.031561751087899</v>
      </c>
      <c r="AP34" s="4">
        <v>115.891589959475</v>
      </c>
      <c r="AQ34" s="4">
        <v>248.936851598685</v>
      </c>
      <c r="AR34" s="4">
        <v>495.46740739142501</v>
      </c>
      <c r="AS34" s="4">
        <v>303.454494307657</v>
      </c>
      <c r="AT34" s="4">
        <f t="shared" si="0"/>
        <v>0.26466945192668062</v>
      </c>
      <c r="AU34" s="4">
        <f t="shared" si="1"/>
        <v>6.1506932051037314E-2</v>
      </c>
      <c r="AV34" s="50">
        <f t="shared" si="2"/>
        <v>-0.18043838835258771</v>
      </c>
    </row>
    <row r="35" spans="1:48" x14ac:dyDescent="0.25">
      <c r="A35" s="6">
        <v>32</v>
      </c>
      <c r="B35" s="6" t="s">
        <v>74</v>
      </c>
      <c r="C35" s="6" t="s">
        <v>85</v>
      </c>
      <c r="D35" s="1" t="s">
        <v>9</v>
      </c>
      <c r="E35" s="4">
        <v>208.036</v>
      </c>
      <c r="F35" s="9">
        <v>0.83099999999999996</v>
      </c>
      <c r="G35" s="10">
        <v>0.995</v>
      </c>
      <c r="H35" s="65">
        <v>1.107</v>
      </c>
      <c r="I35" s="66"/>
      <c r="J35" s="2"/>
      <c r="K35" s="11">
        <v>1.349</v>
      </c>
      <c r="L35" s="11">
        <v>0.80100000000000005</v>
      </c>
      <c r="M35" s="11">
        <v>1.2221595063587971</v>
      </c>
      <c r="N35" s="20">
        <v>0.96474358974359009</v>
      </c>
      <c r="O35" s="13" t="s">
        <v>61</v>
      </c>
      <c r="P35" s="8">
        <v>0.998</v>
      </c>
      <c r="Q35" s="7">
        <v>0.996</v>
      </c>
      <c r="R35" t="s">
        <v>23</v>
      </c>
      <c r="S35" s="7">
        <v>1.1014192785334123</v>
      </c>
      <c r="T35" s="7">
        <v>1.0702789699570814</v>
      </c>
      <c r="U35" t="s">
        <v>23</v>
      </c>
      <c r="V35" s="7">
        <v>0.91585815219228561</v>
      </c>
      <c r="W35" s="7">
        <v>0.92764069074779498</v>
      </c>
      <c r="X35" t="s">
        <v>23</v>
      </c>
      <c r="Y35" s="16" t="s">
        <v>11</v>
      </c>
      <c r="Z35" t="s">
        <v>11</v>
      </c>
      <c r="AA35" s="17">
        <v>-9.5079999999999902</v>
      </c>
      <c r="AB35" s="4">
        <v>-1.129</v>
      </c>
      <c r="AC35" s="4">
        <v>5.3183480000000003</v>
      </c>
      <c r="AD35" s="4">
        <v>-5.3183480000000003</v>
      </c>
      <c r="AE35" s="4">
        <v>4.1891670000000003</v>
      </c>
      <c r="AF35" s="4">
        <v>4.1891670000000003</v>
      </c>
      <c r="AG35" s="4">
        <v>-6.986046</v>
      </c>
      <c r="AH35" s="4">
        <v>-5.44430399999999</v>
      </c>
      <c r="AI35" s="4">
        <v>-1.5620449999999899</v>
      </c>
      <c r="AJ35" s="4">
        <v>-0.311959166031473</v>
      </c>
      <c r="AK35" s="4">
        <v>-3.4518986809463602E-2</v>
      </c>
      <c r="AL35" s="4">
        <v>-163.792691900064</v>
      </c>
      <c r="AM35" s="4">
        <v>-8.3139376932096702</v>
      </c>
      <c r="AN35" s="4">
        <v>-90.937334020147105</v>
      </c>
      <c r="AO35" s="4">
        <v>31.3201187645688</v>
      </c>
      <c r="AP35" s="4">
        <v>90.342198249854505</v>
      </c>
      <c r="AQ35" s="4">
        <v>239.899870286994</v>
      </c>
      <c r="AR35" s="4">
        <v>386.58873072414201</v>
      </c>
      <c r="AS35" s="4">
        <v>286.11232708466201</v>
      </c>
      <c r="AT35" s="4">
        <f t="shared" si="0"/>
        <v>0.27744017922200942</v>
      </c>
      <c r="AU35" s="4">
        <f t="shared" si="1"/>
        <v>5.4086934493726008E-2</v>
      </c>
      <c r="AV35" s="50">
        <f t="shared" si="2"/>
        <v>-0.17323907642046829</v>
      </c>
    </row>
    <row r="36" spans="1:48" x14ac:dyDescent="0.25">
      <c r="A36" s="6">
        <v>33</v>
      </c>
      <c r="B36" s="6" t="s">
        <v>72</v>
      </c>
      <c r="C36" s="6">
        <v>210659</v>
      </c>
      <c r="D36" s="1" t="s">
        <v>10</v>
      </c>
      <c r="E36" s="4">
        <v>208.036</v>
      </c>
      <c r="F36" s="9">
        <v>0.9</v>
      </c>
      <c r="G36" s="10">
        <v>0.97299999999999998</v>
      </c>
      <c r="H36" s="65">
        <v>1.0580000000000001</v>
      </c>
      <c r="I36" s="66"/>
      <c r="J36" s="2"/>
      <c r="K36" s="11">
        <v>0.88300000000000001</v>
      </c>
      <c r="L36" s="11">
        <v>0.85099999999999998</v>
      </c>
      <c r="M36" s="11">
        <v>1.1132396432785236</v>
      </c>
      <c r="N36" s="20">
        <v>0.83823529411764719</v>
      </c>
      <c r="O36" s="13" t="s">
        <v>62</v>
      </c>
      <c r="P36" s="8">
        <v>0.98399999999999999</v>
      </c>
      <c r="Q36" s="7">
        <v>0.98699999999999999</v>
      </c>
      <c r="R36" t="s">
        <v>23</v>
      </c>
      <c r="S36" s="7">
        <v>1.0452395032525132</v>
      </c>
      <c r="T36" s="7">
        <v>0.9075464949928469</v>
      </c>
      <c r="U36" t="s">
        <v>23</v>
      </c>
      <c r="V36" s="7">
        <v>0.91579054122578685</v>
      </c>
      <c r="W36" s="7">
        <v>0.93608488119764333</v>
      </c>
      <c r="X36" t="s">
        <v>23</v>
      </c>
      <c r="Y36" s="16" t="s">
        <v>11</v>
      </c>
      <c r="Z36" t="s">
        <v>11</v>
      </c>
      <c r="AA36" s="17">
        <v>-9.4580000000000002</v>
      </c>
      <c r="AB36" s="4">
        <v>-1.1180000000000001</v>
      </c>
      <c r="AC36" s="4">
        <v>5.2882400000000001</v>
      </c>
      <c r="AD36" s="4">
        <v>-5.2882400000000001</v>
      </c>
      <c r="AE36" s="4">
        <v>4.1699039999999901</v>
      </c>
      <c r="AF36" s="4">
        <v>4.1699039999999901</v>
      </c>
      <c r="AG36" s="4">
        <v>-3.5586250000000001</v>
      </c>
      <c r="AH36" s="4">
        <v>-5.327242</v>
      </c>
      <c r="AI36" s="4">
        <v>-1.6032109999999899</v>
      </c>
      <c r="AJ36" s="4">
        <v>-0.309944835480847</v>
      </c>
      <c r="AK36" s="4">
        <v>-4.0799195226073899E-2</v>
      </c>
      <c r="AL36" s="4">
        <v>-162.49798337630801</v>
      </c>
      <c r="AM36" s="4">
        <v>-6.3272278193705098</v>
      </c>
      <c r="AN36" s="4">
        <v>-87.657477072377404</v>
      </c>
      <c r="AO36" s="4">
        <v>38.425350244253302</v>
      </c>
      <c r="AP36" s="4">
        <v>90.948651942153802</v>
      </c>
      <c r="AQ36" s="4">
        <v>241.93314776412501</v>
      </c>
      <c r="AR36" s="4">
        <v>371.16594358728702</v>
      </c>
      <c r="AS36" s="4">
        <v>285.97903833406002</v>
      </c>
      <c r="AT36" s="4">
        <f t="shared" ref="AT36:AT52" si="3">AK36-AJ36</f>
        <v>0.26914564025477311</v>
      </c>
      <c r="AU36" s="4">
        <f t="shared" ref="AU36:AU52" si="4">((AJ36+AK36)/2)^2/(2*(AK36-AJ36))</f>
        <v>5.7135132748242508E-2</v>
      </c>
      <c r="AV36" s="50">
        <f t="shared" ref="AV36:AV52" si="5">(AJ36+AK36)/2</f>
        <v>-0.17537201535346045</v>
      </c>
    </row>
    <row r="37" spans="1:48" x14ac:dyDescent="0.25">
      <c r="A37" s="6">
        <v>34</v>
      </c>
      <c r="B37" s="6" t="s">
        <v>74</v>
      </c>
      <c r="C37" s="6" t="s">
        <v>75</v>
      </c>
      <c r="D37" s="1" t="s">
        <v>2</v>
      </c>
      <c r="E37" s="4">
        <v>143.16699999999997</v>
      </c>
      <c r="F37" s="9">
        <v>1.6E-2</v>
      </c>
      <c r="G37" s="10">
        <v>7.2000000000000008E-2</v>
      </c>
      <c r="H37" s="65">
        <v>1.0509999999999999</v>
      </c>
      <c r="I37" s="66">
        <v>118</v>
      </c>
      <c r="J37" s="2">
        <v>1.2</v>
      </c>
      <c r="K37" s="11">
        <v>3.4000000000000002E-2</v>
      </c>
      <c r="L37" s="11">
        <v>0.78700000000000003</v>
      </c>
      <c r="M37" s="11">
        <v>0.73910782176457746</v>
      </c>
      <c r="N37" s="20">
        <v>0.91719745222929927</v>
      </c>
      <c r="O37" s="13" t="s">
        <v>61</v>
      </c>
      <c r="P37" s="8">
        <v>1.0149999999999999</v>
      </c>
      <c r="Q37" s="7">
        <v>1.0409999999999999</v>
      </c>
      <c r="R37" t="s">
        <v>23</v>
      </c>
      <c r="S37" s="7">
        <v>0.94958029600176719</v>
      </c>
      <c r="T37" s="7">
        <v>1.6251826534908489</v>
      </c>
      <c r="U37" t="s">
        <v>23</v>
      </c>
      <c r="V37" s="7">
        <v>0.97990182458090214</v>
      </c>
      <c r="W37" s="7">
        <v>0.86114067324780996</v>
      </c>
      <c r="X37" t="s">
        <v>23</v>
      </c>
      <c r="Y37" s="16" t="s">
        <v>11</v>
      </c>
      <c r="Z37" t="s">
        <v>11</v>
      </c>
      <c r="AA37" s="17">
        <v>-9.5229999999999908</v>
      </c>
      <c r="AB37" s="4">
        <v>-0.96299999999999997</v>
      </c>
      <c r="AC37" s="4">
        <v>5.2425660000000001</v>
      </c>
      <c r="AD37" s="4">
        <v>-5.2425660000000001</v>
      </c>
      <c r="AE37" s="4">
        <v>4.2799529999999901</v>
      </c>
      <c r="AF37" s="4">
        <v>4.2799529999999901</v>
      </c>
      <c r="AG37" s="4">
        <v>-5.372369</v>
      </c>
      <c r="AH37" s="4">
        <v>-4.9042459999999899</v>
      </c>
      <c r="AI37" s="4">
        <v>-1.6347259999999899</v>
      </c>
      <c r="AJ37" s="4">
        <v>-0.30849525964224001</v>
      </c>
      <c r="AK37" s="4">
        <v>-1.4557983263102E-2</v>
      </c>
      <c r="AL37" s="4">
        <v>-176.444403684317</v>
      </c>
      <c r="AM37" s="4">
        <v>-20.3242219620846</v>
      </c>
      <c r="AN37" s="4">
        <v>-90.693490682903203</v>
      </c>
      <c r="AO37" s="4">
        <v>46.317716400846599</v>
      </c>
      <c r="AP37" s="4">
        <v>87.851715343003704</v>
      </c>
      <c r="AQ37" s="4">
        <v>247.98561968188599</v>
      </c>
      <c r="AR37" s="4">
        <v>359.90672640034001</v>
      </c>
      <c r="AS37" s="4">
        <v>295.83698389787003</v>
      </c>
      <c r="AT37" s="4">
        <f t="shared" si="3"/>
        <v>0.29393727637913802</v>
      </c>
      <c r="AU37" s="4">
        <f t="shared" si="4"/>
        <v>4.4381661556020073E-2</v>
      </c>
      <c r="AV37" s="50">
        <f t="shared" si="5"/>
        <v>-0.16152662145267099</v>
      </c>
    </row>
    <row r="38" spans="1:48" x14ac:dyDescent="0.25">
      <c r="A38" s="6">
        <v>35</v>
      </c>
      <c r="B38" s="6" t="s">
        <v>74</v>
      </c>
      <c r="C38" s="6" t="s">
        <v>88</v>
      </c>
      <c r="D38" s="1" t="s">
        <v>15</v>
      </c>
      <c r="E38" s="4">
        <v>223.22800000000001</v>
      </c>
      <c r="F38" s="9">
        <v>0.128</v>
      </c>
      <c r="G38" s="10">
        <v>0.58700000000000008</v>
      </c>
      <c r="H38" s="65">
        <v>0.9</v>
      </c>
      <c r="I38" s="66"/>
      <c r="J38" s="2"/>
      <c r="K38" s="11">
        <v>0.82599999999999996</v>
      </c>
      <c r="L38" s="11">
        <v>0.88100000000000001</v>
      </c>
      <c r="M38" s="11">
        <v>1.4070497012547745</v>
      </c>
      <c r="N38" s="20">
        <v>0.9378881987577643</v>
      </c>
      <c r="O38" s="13" t="s">
        <v>61</v>
      </c>
      <c r="P38" s="8">
        <v>0.84199999999999997</v>
      </c>
      <c r="Q38" s="7">
        <v>0.998</v>
      </c>
      <c r="R38" t="s">
        <v>23</v>
      </c>
      <c r="S38" s="7">
        <v>1.1374407582938388</v>
      </c>
      <c r="T38" s="7">
        <v>0.78056615137522589</v>
      </c>
      <c r="U38" t="s">
        <v>23</v>
      </c>
      <c r="V38" s="7">
        <v>0.93276089381697713</v>
      </c>
      <c r="W38" s="7">
        <v>0.88991029064529326</v>
      </c>
      <c r="X38" t="s">
        <v>23</v>
      </c>
      <c r="Y38" s="16" t="s">
        <v>11</v>
      </c>
      <c r="Z38" t="s">
        <v>12</v>
      </c>
      <c r="AA38" s="17">
        <v>-9.3070000000000004</v>
      </c>
      <c r="AB38" s="4">
        <v>-1.355</v>
      </c>
      <c r="AC38" s="4">
        <v>5.330813</v>
      </c>
      <c r="AD38" s="4">
        <v>-5.330813</v>
      </c>
      <c r="AE38" s="4">
        <v>3.9759169999999902</v>
      </c>
      <c r="AF38" s="4">
        <v>3.9759169999999902</v>
      </c>
      <c r="AG38" s="4">
        <v>-9.3042899999999893</v>
      </c>
      <c r="AH38" s="4">
        <v>-6.8738960000000002</v>
      </c>
      <c r="AI38" s="4">
        <v>-2.8145289999999901</v>
      </c>
      <c r="AJ38" s="4">
        <v>-0.28759209259680502</v>
      </c>
      <c r="AK38" s="4">
        <v>-3.9357700889043799E-2</v>
      </c>
      <c r="AL38" s="4">
        <v>-172.90532691238701</v>
      </c>
      <c r="AM38" s="4">
        <v>-4.8832000306232199</v>
      </c>
      <c r="AN38" s="4">
        <v>-74.507870956879003</v>
      </c>
      <c r="AO38" s="4">
        <v>41.7250904455571</v>
      </c>
      <c r="AP38" s="4">
        <v>148.53804903152499</v>
      </c>
      <c r="AQ38" s="4">
        <v>249.480438142959</v>
      </c>
      <c r="AR38" s="4">
        <v>426.25508710726302</v>
      </c>
      <c r="AS38" s="4">
        <v>304.517204638637</v>
      </c>
      <c r="AT38" s="4">
        <f t="shared" si="3"/>
        <v>0.24823439170776121</v>
      </c>
      <c r="AU38" s="4">
        <f t="shared" si="4"/>
        <v>5.3828242092600918E-2</v>
      </c>
      <c r="AV38" s="50">
        <f t="shared" si="5"/>
        <v>-0.1634748967429244</v>
      </c>
    </row>
    <row r="39" spans="1:48" x14ac:dyDescent="0.25">
      <c r="A39" s="6">
        <v>36</v>
      </c>
      <c r="B39" s="6" t="s">
        <v>68</v>
      </c>
      <c r="C39" s="6" t="s">
        <v>69</v>
      </c>
      <c r="D39" s="1" t="s">
        <v>8</v>
      </c>
      <c r="E39" s="4">
        <v>206.22600000000003</v>
      </c>
      <c r="F39" s="9">
        <v>0.90400000000000003</v>
      </c>
      <c r="G39" s="10">
        <v>1.0270000000000001</v>
      </c>
      <c r="H39" s="65">
        <v>1.06</v>
      </c>
      <c r="I39" s="66"/>
      <c r="J39" s="2"/>
      <c r="K39" s="11">
        <v>0.98</v>
      </c>
      <c r="L39" s="11">
        <v>0.94399999999999995</v>
      </c>
      <c r="M39" s="11">
        <v>0.93394569771074287</v>
      </c>
      <c r="N39" s="20">
        <v>0.95652173913043503</v>
      </c>
      <c r="O39" s="13" t="s">
        <v>61</v>
      </c>
      <c r="P39" s="8">
        <v>1.0229999999999999</v>
      </c>
      <c r="Q39" s="7">
        <v>1.0069999999999999</v>
      </c>
      <c r="R39" t="s">
        <v>23</v>
      </c>
      <c r="S39" s="7">
        <v>0.99349497338852755</v>
      </c>
      <c r="T39" s="7">
        <v>1.1239270386266094</v>
      </c>
      <c r="U39" t="s">
        <v>23</v>
      </c>
      <c r="V39" s="7">
        <v>1.0094993407930766</v>
      </c>
      <c r="W39" s="7">
        <v>0.95824477983481771</v>
      </c>
      <c r="X39" t="s">
        <v>23</v>
      </c>
      <c r="Y39" s="16" t="s">
        <v>11</v>
      </c>
      <c r="Z39" t="s">
        <v>11</v>
      </c>
      <c r="AA39" s="17">
        <v>-9.4860000000000007</v>
      </c>
      <c r="AB39" s="4">
        <v>-1.4630000000000001</v>
      </c>
      <c r="AC39" s="4">
        <v>5.4746899999999901</v>
      </c>
      <c r="AD39" s="4">
        <v>-5.4746899999999901</v>
      </c>
      <c r="AE39" s="4">
        <v>4.011228</v>
      </c>
      <c r="AF39" s="4">
        <v>4.011228</v>
      </c>
      <c r="AG39" s="4">
        <v>-8.8545610000000003</v>
      </c>
      <c r="AH39" s="4">
        <v>-6.57683999999999</v>
      </c>
      <c r="AI39" s="4">
        <v>-2.7223470000000001</v>
      </c>
      <c r="AJ39" s="4">
        <v>-0.30491750416944502</v>
      </c>
      <c r="AK39" s="4">
        <v>-5.5072081865401599E-2</v>
      </c>
      <c r="AL39" s="4">
        <v>-170.20663050612799</v>
      </c>
      <c r="AM39" s="4">
        <v>-8.3630288275140305</v>
      </c>
      <c r="AN39" s="4">
        <v>-75.703073488092102</v>
      </c>
      <c r="AO39" s="4">
        <v>39.536199500828403</v>
      </c>
      <c r="AP39" s="4">
        <v>142.67135733553701</v>
      </c>
      <c r="AQ39" s="4">
        <v>246.245679572406</v>
      </c>
      <c r="AR39" s="4">
        <v>379.027350955511</v>
      </c>
      <c r="AS39" s="4">
        <v>297.66119071559302</v>
      </c>
      <c r="AT39" s="4">
        <f t="shared" si="3"/>
        <v>0.24984542230404341</v>
      </c>
      <c r="AU39" s="4">
        <f t="shared" si="4"/>
        <v>6.483634003499758E-2</v>
      </c>
      <c r="AV39" s="50">
        <f t="shared" si="5"/>
        <v>-0.1799947930174233</v>
      </c>
    </row>
    <row r="40" spans="1:48" x14ac:dyDescent="0.25">
      <c r="A40" s="6">
        <v>37</v>
      </c>
      <c r="B40" s="6" t="s">
        <v>93</v>
      </c>
      <c r="C40" s="6" t="s">
        <v>92</v>
      </c>
      <c r="D40" s="1" t="s">
        <v>18</v>
      </c>
      <c r="E40" s="4">
        <v>271.30100000000004</v>
      </c>
      <c r="F40" s="9">
        <v>0</v>
      </c>
      <c r="G40" s="10">
        <v>1.3999999999999999E-2</v>
      </c>
      <c r="H40" s="65">
        <v>0.80900000000000005</v>
      </c>
      <c r="I40" s="66">
        <v>142</v>
      </c>
      <c r="J40" s="2">
        <v>1.7</v>
      </c>
      <c r="K40" s="11">
        <v>0.42699999999999999</v>
      </c>
      <c r="L40" s="11">
        <v>0.41199999999999998</v>
      </c>
      <c r="M40" s="11">
        <v>0.36797371757849873</v>
      </c>
      <c r="N40" s="20">
        <v>0.82298136645962749</v>
      </c>
      <c r="O40" s="13" t="s">
        <v>61</v>
      </c>
      <c r="P40" s="8">
        <v>1.008</v>
      </c>
      <c r="Q40" s="7">
        <v>1.0409999999999999</v>
      </c>
      <c r="R40" t="s">
        <v>23</v>
      </c>
      <c r="S40" s="7">
        <v>1.2806014054584083</v>
      </c>
      <c r="T40" s="7">
        <v>1.6309977916081109</v>
      </c>
      <c r="U40" t="s">
        <v>23</v>
      </c>
      <c r="V40" s="7">
        <v>2.4412291673709476</v>
      </c>
      <c r="W40" s="7">
        <v>1.0240411308544455</v>
      </c>
      <c r="X40" t="s">
        <v>22</v>
      </c>
      <c r="Y40" s="16" t="s">
        <v>11</v>
      </c>
      <c r="Z40" t="s">
        <v>12</v>
      </c>
      <c r="AA40" s="17">
        <v>-8.5869999999999909</v>
      </c>
      <c r="AB40" s="4">
        <v>-1.21</v>
      </c>
      <c r="AC40" s="4">
        <v>4.8986159999999899</v>
      </c>
      <c r="AD40" s="4">
        <v>-4.8986159999999899</v>
      </c>
      <c r="AE40" s="4">
        <v>3.688701</v>
      </c>
      <c r="AF40" s="4">
        <v>3.688701</v>
      </c>
      <c r="AG40" s="4">
        <v>-12.1230309999999</v>
      </c>
      <c r="AH40" s="4">
        <v>-8.2681020000000007</v>
      </c>
      <c r="AI40" s="4">
        <v>-3.6784880000000002</v>
      </c>
      <c r="AJ40" s="4">
        <v>-0.27117201229621102</v>
      </c>
      <c r="AK40" s="4">
        <v>-4.3469848016491001E-2</v>
      </c>
      <c r="AL40" s="4">
        <v>-176.041403398147</v>
      </c>
      <c r="AM40" s="4">
        <v>22.542184827330001</v>
      </c>
      <c r="AN40" s="4">
        <v>-72.859891953378906</v>
      </c>
      <c r="AO40" s="4">
        <v>39.557775191114601</v>
      </c>
      <c r="AP40" s="4">
        <v>195.32710161714101</v>
      </c>
      <c r="AQ40" s="4">
        <v>241.49866035035299</v>
      </c>
      <c r="AR40" s="4">
        <v>396.44229258024501</v>
      </c>
      <c r="AS40" s="4">
        <v>294.83565697608202</v>
      </c>
      <c r="AT40" s="4">
        <f t="shared" si="3"/>
        <v>0.22770216427972001</v>
      </c>
      <c r="AU40" s="4">
        <f t="shared" si="4"/>
        <v>5.4347035179814027E-2</v>
      </c>
      <c r="AV40" s="50">
        <f t="shared" si="5"/>
        <v>-0.15732093015635101</v>
      </c>
    </row>
    <row r="41" spans="1:48" x14ac:dyDescent="0.25">
      <c r="A41" s="6">
        <v>38</v>
      </c>
      <c r="B41" s="6" t="s">
        <v>72</v>
      </c>
      <c r="C41" s="6">
        <v>78801</v>
      </c>
      <c r="D41" s="1" t="s">
        <v>38</v>
      </c>
      <c r="E41" s="4">
        <v>125.15600000000001</v>
      </c>
      <c r="F41" s="9">
        <v>6.0999999999999999E-2</v>
      </c>
      <c r="G41" s="10">
        <v>0.18899999999999997</v>
      </c>
      <c r="H41" s="65">
        <v>1.0170000000000001</v>
      </c>
      <c r="I41" s="66">
        <v>218</v>
      </c>
      <c r="J41" s="2">
        <v>1.6</v>
      </c>
      <c r="K41" s="11">
        <v>1.0999999999999999E-2</v>
      </c>
      <c r="L41" s="11">
        <v>0.74099999999999999</v>
      </c>
      <c r="M41" s="11">
        <v>0.90804777514778212</v>
      </c>
      <c r="N41" s="20">
        <v>0.91082802547770692</v>
      </c>
      <c r="O41" s="13" t="s">
        <v>61</v>
      </c>
      <c r="P41" s="8">
        <v>1.002</v>
      </c>
      <c r="Q41" s="7">
        <v>0.98099999999999998</v>
      </c>
      <c r="R41" t="s">
        <v>23</v>
      </c>
      <c r="S41" s="7">
        <v>0.96392667060910708</v>
      </c>
      <c r="T41" s="7">
        <v>0.83333333333333326</v>
      </c>
      <c r="U41" t="s">
        <v>23</v>
      </c>
      <c r="V41" s="7">
        <v>1.1640580102092559</v>
      </c>
      <c r="W41" s="7">
        <v>0.91006896495620293</v>
      </c>
      <c r="X41" t="s">
        <v>23</v>
      </c>
      <c r="Y41" s="16" t="s">
        <v>11</v>
      </c>
      <c r="Z41" t="s">
        <v>12</v>
      </c>
      <c r="AA41" s="17">
        <v>-9.0009999999999906</v>
      </c>
      <c r="AB41" s="4">
        <v>-1.087</v>
      </c>
      <c r="AC41" s="4">
        <v>5.0442530000000003</v>
      </c>
      <c r="AD41" s="4">
        <v>-5.0442530000000003</v>
      </c>
      <c r="AE41" s="4">
        <v>3.9570799999999902</v>
      </c>
      <c r="AF41" s="4">
        <v>3.9570799999999902</v>
      </c>
      <c r="AG41" s="4">
        <v>-5.7883719999999901</v>
      </c>
      <c r="AH41" s="4">
        <v>-3.754556</v>
      </c>
      <c r="AI41" s="4">
        <v>-1.5539970000000001</v>
      </c>
      <c r="AJ41" s="4">
        <v>-0.28338463916175999</v>
      </c>
      <c r="AK41" s="4">
        <v>-2.6083078015484901E-2</v>
      </c>
      <c r="AL41" s="4">
        <v>-47.6976139820623</v>
      </c>
      <c r="AM41" s="4">
        <v>79.170052416126794</v>
      </c>
      <c r="AN41" s="4">
        <v>2.76209512277181</v>
      </c>
      <c r="AO41" s="4">
        <v>21.7041737067042</v>
      </c>
      <c r="AP41" s="4">
        <v>84.309082558449006</v>
      </c>
      <c r="AQ41" s="4">
        <v>244.859750291583</v>
      </c>
      <c r="AR41" s="4">
        <v>431.86030991535102</v>
      </c>
      <c r="AS41" s="4">
        <v>303.84036004814101</v>
      </c>
      <c r="AT41" s="4">
        <f t="shared" si="3"/>
        <v>0.25730156114627512</v>
      </c>
      <c r="AU41" s="4">
        <f t="shared" si="4"/>
        <v>4.6526276185538826E-2</v>
      </c>
      <c r="AV41" s="50">
        <f t="shared" si="5"/>
        <v>-0.15473385858862243</v>
      </c>
    </row>
    <row r="42" spans="1:48" x14ac:dyDescent="0.25">
      <c r="A42" s="6">
        <v>39</v>
      </c>
      <c r="B42" s="6" t="s">
        <v>72</v>
      </c>
      <c r="C42" s="6">
        <v>76062</v>
      </c>
      <c r="D42" s="1" t="s">
        <v>26</v>
      </c>
      <c r="E42" s="4">
        <v>189.03699999999998</v>
      </c>
      <c r="F42" s="9">
        <v>0.94299999999999995</v>
      </c>
      <c r="G42" s="10">
        <v>0.96</v>
      </c>
      <c r="H42" s="65">
        <v>1.0049999999999999</v>
      </c>
      <c r="I42" s="66"/>
      <c r="J42" s="2"/>
      <c r="K42" s="11">
        <v>1.0069999999999999</v>
      </c>
      <c r="L42" s="11">
        <v>0.755</v>
      </c>
      <c r="M42" s="11">
        <v>1.2852854878039071</v>
      </c>
      <c r="N42" s="20">
        <v>0.93823529411764695</v>
      </c>
      <c r="O42" s="13" t="s">
        <v>60</v>
      </c>
      <c r="P42" s="8">
        <v>1.016</v>
      </c>
      <c r="Q42" s="7">
        <v>0.999</v>
      </c>
      <c r="R42" t="s">
        <v>23</v>
      </c>
      <c r="S42" s="7">
        <v>0.97427557658190422</v>
      </c>
      <c r="T42" s="7">
        <v>0.81008583690987113</v>
      </c>
      <c r="U42" t="s">
        <v>23</v>
      </c>
      <c r="V42" s="7">
        <v>0.95710084175653287</v>
      </c>
      <c r="W42" s="7">
        <v>0.9486291409988632</v>
      </c>
      <c r="X42" t="s">
        <v>23</v>
      </c>
      <c r="Y42" s="16" t="s">
        <v>11</v>
      </c>
      <c r="Z42" t="s">
        <v>122</v>
      </c>
      <c r="AA42" s="17">
        <v>-9.7780000000000005</v>
      </c>
      <c r="AB42" s="4">
        <v>-1.696</v>
      </c>
      <c r="AC42" s="4">
        <v>5.73687699999999</v>
      </c>
      <c r="AD42" s="4">
        <v>-5.73687699999999</v>
      </c>
      <c r="AE42" s="4">
        <v>4.04096399999999</v>
      </c>
      <c r="AF42" s="4">
        <v>4.04096399999999</v>
      </c>
      <c r="AG42" s="4">
        <v>-3.6741470000000001</v>
      </c>
      <c r="AH42" s="4">
        <v>-4.3885779999999901</v>
      </c>
      <c r="AI42" s="4">
        <v>-1.59708399999999</v>
      </c>
      <c r="AJ42" s="4">
        <v>-0.323805914454801</v>
      </c>
      <c r="AK42" s="4">
        <v>-5.34916344235431E-2</v>
      </c>
      <c r="AL42" s="4">
        <v>-36.1356256713417</v>
      </c>
      <c r="AM42" s="4">
        <v>35.474863475512898</v>
      </c>
      <c r="AN42" s="4">
        <v>4.3939896573722699</v>
      </c>
      <c r="AO42" s="4">
        <v>14.919009970060801</v>
      </c>
      <c r="AP42" s="4">
        <v>88.183401876072494</v>
      </c>
      <c r="AQ42" s="4">
        <v>251.222211459965</v>
      </c>
      <c r="AR42" s="4">
        <v>376.03504209209501</v>
      </c>
      <c r="AS42" s="4">
        <v>294.93984241101202</v>
      </c>
      <c r="AT42" s="4">
        <f t="shared" si="3"/>
        <v>0.2703142800312579</v>
      </c>
      <c r="AU42" s="4">
        <f t="shared" si="4"/>
        <v>6.582774704556181E-2</v>
      </c>
      <c r="AV42" s="50">
        <f t="shared" si="5"/>
        <v>-0.18864877443917205</v>
      </c>
    </row>
    <row r="43" spans="1:48" x14ac:dyDescent="0.25">
      <c r="A43" s="6">
        <v>40</v>
      </c>
      <c r="B43" s="6" t="s">
        <v>136</v>
      </c>
      <c r="D43" s="1" t="s">
        <v>43</v>
      </c>
      <c r="E43" s="4">
        <v>225.22900000000001</v>
      </c>
      <c r="F43" s="9">
        <v>5.7999999999999996E-2</v>
      </c>
      <c r="G43" s="10">
        <v>0.29699999999999999</v>
      </c>
      <c r="H43" s="65">
        <v>1.1240000000000001</v>
      </c>
      <c r="I43" s="66">
        <v>151</v>
      </c>
      <c r="J43" s="2">
        <v>1.4</v>
      </c>
      <c r="K43" s="11">
        <v>-4.7E-2</v>
      </c>
      <c r="L43" s="11">
        <v>0.86299999999999999</v>
      </c>
      <c r="M43" s="11">
        <v>0.92600573670308761</v>
      </c>
      <c r="N43" s="20">
        <v>0.88025889967637527</v>
      </c>
      <c r="O43" s="13" t="s">
        <v>61</v>
      </c>
      <c r="P43" s="8">
        <v>0.99</v>
      </c>
      <c r="Q43" s="7">
        <v>0.98799999999999999</v>
      </c>
      <c r="R43" t="s">
        <v>23</v>
      </c>
      <c r="S43" s="7">
        <v>0.94618568894145483</v>
      </c>
      <c r="T43" s="7">
        <v>0.99874821173104422</v>
      </c>
      <c r="U43" t="s">
        <v>23</v>
      </c>
      <c r="V43" s="7">
        <v>0.99063588113992085</v>
      </c>
      <c r="W43" s="7">
        <v>0.92778712179605827</v>
      </c>
      <c r="X43" t="s">
        <v>23</v>
      </c>
      <c r="Y43" s="16" t="s">
        <v>11</v>
      </c>
      <c r="Z43" t="s">
        <v>12</v>
      </c>
      <c r="AA43" s="17">
        <v>-9.4199999999999893</v>
      </c>
      <c r="AB43" s="4">
        <v>-1.5189999999999899</v>
      </c>
      <c r="AC43" s="4">
        <v>5.4693440000000004</v>
      </c>
      <c r="AD43" s="4">
        <v>-5.4693440000000004</v>
      </c>
      <c r="AE43" s="4">
        <v>3.9508070000000002</v>
      </c>
      <c r="AF43" s="4">
        <v>3.9508070000000002</v>
      </c>
      <c r="AG43" s="4">
        <v>-8.293317</v>
      </c>
      <c r="AH43" s="4">
        <v>-7.06062399999999</v>
      </c>
      <c r="AI43" s="4">
        <v>-2.7371379999999901</v>
      </c>
      <c r="AJ43" s="4">
        <v>-0.30681226324883498</v>
      </c>
      <c r="AK43" s="4">
        <v>-4.9340551405770899E-2</v>
      </c>
      <c r="AL43" s="4">
        <v>-60.757872891284201</v>
      </c>
      <c r="AM43" s="4">
        <v>81.128665454997304</v>
      </c>
      <c r="AN43" s="4">
        <v>3.2018015758573402</v>
      </c>
      <c r="AO43" s="4">
        <v>21.336694248828401</v>
      </c>
      <c r="AP43" s="4">
        <v>141.01121720028999</v>
      </c>
      <c r="AQ43" s="4">
        <v>255.09695754907</v>
      </c>
      <c r="AR43" s="4">
        <v>401.43201578745902</v>
      </c>
      <c r="AS43" s="4">
        <v>317.822773895431</v>
      </c>
      <c r="AT43" s="4">
        <f t="shared" si="3"/>
        <v>0.25747171184306406</v>
      </c>
      <c r="AU43" s="4">
        <f t="shared" si="4"/>
        <v>6.1581924125956707E-2</v>
      </c>
      <c r="AV43" s="50">
        <f t="shared" si="5"/>
        <v>-0.17807640732730295</v>
      </c>
    </row>
    <row r="44" spans="1:48" x14ac:dyDescent="0.25">
      <c r="A44" s="6">
        <v>41</v>
      </c>
      <c r="B44" s="6" t="s">
        <v>136</v>
      </c>
      <c r="D44" s="1" t="s">
        <v>41</v>
      </c>
      <c r="E44" s="4">
        <v>211.202</v>
      </c>
      <c r="F44" s="9">
        <v>0.20300000000000001</v>
      </c>
      <c r="G44" s="10">
        <v>0.72299999999999998</v>
      </c>
      <c r="H44" s="65">
        <v>1.089</v>
      </c>
      <c r="I44" s="66">
        <v>323</v>
      </c>
      <c r="J44" s="2">
        <v>1.6</v>
      </c>
      <c r="K44" s="11">
        <v>0.93500000000000005</v>
      </c>
      <c r="L44" s="11">
        <v>0.79700000000000004</v>
      </c>
      <c r="M44" s="11">
        <v>1.4633668242757596</v>
      </c>
      <c r="N44" s="20">
        <v>0.96178343949044587</v>
      </c>
      <c r="O44" s="13" t="s">
        <v>61</v>
      </c>
      <c r="P44" s="8">
        <v>0.998</v>
      </c>
      <c r="Q44" s="7">
        <v>0.98899999999999999</v>
      </c>
      <c r="R44" t="s">
        <v>23</v>
      </c>
      <c r="S44" s="7">
        <v>0.67711413364872863</v>
      </c>
      <c r="T44" s="7">
        <v>0.81097997138769662</v>
      </c>
      <c r="U44" t="s">
        <v>23</v>
      </c>
      <c r="V44" s="7">
        <v>0.95020452317365878</v>
      </c>
      <c r="W44" s="7">
        <v>0.88395542801592031</v>
      </c>
      <c r="X44" t="s">
        <v>23</v>
      </c>
      <c r="Y44" s="16" t="s">
        <v>11</v>
      </c>
      <c r="Z44" t="s">
        <v>11</v>
      </c>
      <c r="AA44" s="17">
        <v>-9.2720000000000002</v>
      </c>
      <c r="AB44" s="4">
        <v>-1.3939999999999899</v>
      </c>
      <c r="AC44" s="4">
        <v>5.3325630000000004</v>
      </c>
      <c r="AD44" s="4">
        <v>-5.3325630000000004</v>
      </c>
      <c r="AE44" s="4">
        <v>3.9390580000000002</v>
      </c>
      <c r="AF44" s="4">
        <v>3.9390580000000002</v>
      </c>
      <c r="AG44" s="4">
        <v>-7.6603709999999898</v>
      </c>
      <c r="AH44" s="4">
        <v>-7.0559539999999901</v>
      </c>
      <c r="AI44" s="4">
        <v>-2.4664549999999901</v>
      </c>
      <c r="AJ44" s="4">
        <v>-0.30264812538795099</v>
      </c>
      <c r="AK44" s="4">
        <v>-4.6095582175381601E-2</v>
      </c>
      <c r="AL44" s="4">
        <v>-149.72321149714099</v>
      </c>
      <c r="AM44" s="4">
        <v>-12.1470551553723</v>
      </c>
      <c r="AN44" s="4">
        <v>-72.471943150512402</v>
      </c>
      <c r="AO44" s="4">
        <v>27.9723940542913</v>
      </c>
      <c r="AP44" s="4">
        <v>134.254793204218</v>
      </c>
      <c r="AQ44" s="4">
        <v>253.250307320102</v>
      </c>
      <c r="AR44" s="4">
        <v>376.69429486097602</v>
      </c>
      <c r="AS44" s="4">
        <v>305.30600924973902</v>
      </c>
      <c r="AT44" s="4">
        <f t="shared" si="3"/>
        <v>0.25655254321256937</v>
      </c>
      <c r="AU44" s="4">
        <f t="shared" si="4"/>
        <v>5.9257926291656313E-2</v>
      </c>
      <c r="AV44" s="50">
        <f t="shared" si="5"/>
        <v>-0.17437185378166631</v>
      </c>
    </row>
    <row r="45" spans="1:48" x14ac:dyDescent="0.25">
      <c r="A45" s="6">
        <v>42</v>
      </c>
      <c r="B45" s="6" t="s">
        <v>136</v>
      </c>
      <c r="D45" s="1" t="s">
        <v>42</v>
      </c>
      <c r="E45" s="4">
        <v>197.17499999999998</v>
      </c>
      <c r="F45" s="9">
        <v>0.90599999999999992</v>
      </c>
      <c r="G45" s="10">
        <v>1.121</v>
      </c>
      <c r="H45" s="65">
        <v>1.143</v>
      </c>
      <c r="I45" s="66"/>
      <c r="J45" s="2"/>
      <c r="K45" s="11">
        <v>1.04</v>
      </c>
      <c r="L45" s="11">
        <v>0.97599999999999998</v>
      </c>
      <c r="M45" s="11">
        <v>1.5050427404942377</v>
      </c>
      <c r="N45" s="20">
        <v>1.0485436893203881</v>
      </c>
      <c r="O45" s="13" t="s">
        <v>61</v>
      </c>
      <c r="P45" s="8">
        <v>1.0049999999999999</v>
      </c>
      <c r="Q45" s="7">
        <v>0.98699999999999999</v>
      </c>
      <c r="R45" t="s">
        <v>23</v>
      </c>
      <c r="S45" s="7">
        <v>0.90626848018923711</v>
      </c>
      <c r="T45" s="7">
        <v>0.74749642346208867</v>
      </c>
      <c r="U45" t="s">
        <v>23</v>
      </c>
      <c r="V45" s="7">
        <v>0.91017883100638919</v>
      </c>
      <c r="W45" s="7">
        <v>0.86413842615095826</v>
      </c>
      <c r="X45" t="s">
        <v>23</v>
      </c>
      <c r="Y45" s="16" t="s">
        <v>11</v>
      </c>
      <c r="Z45" t="s">
        <v>12</v>
      </c>
      <c r="AA45" s="17">
        <v>-9.3330000000000002</v>
      </c>
      <c r="AB45" s="4">
        <v>-1.43799999999999</v>
      </c>
      <c r="AC45" s="4">
        <v>5.3855639999999898</v>
      </c>
      <c r="AD45" s="4">
        <v>-5.3855639999999898</v>
      </c>
      <c r="AE45" s="4">
        <v>3.9471259999999901</v>
      </c>
      <c r="AF45" s="4">
        <v>3.9471259999999901</v>
      </c>
      <c r="AG45" s="4">
        <v>-8.9350020000000008</v>
      </c>
      <c r="AH45" s="4">
        <v>-5.6866899999999898</v>
      </c>
      <c r="AI45" s="4">
        <v>-2.305504</v>
      </c>
      <c r="AJ45" s="4">
        <v>-0.305727783650937</v>
      </c>
      <c r="AK45" s="4">
        <v>-5.3800231040585303E-2</v>
      </c>
      <c r="AL45" s="4">
        <v>-155.20731026515699</v>
      </c>
      <c r="AM45" s="4">
        <v>-0.35347477838163599</v>
      </c>
      <c r="AN45" s="4">
        <v>-74.3555741474336</v>
      </c>
      <c r="AO45" s="4">
        <v>37.440589411050802</v>
      </c>
      <c r="AP45" s="4">
        <v>121.964268590651</v>
      </c>
      <c r="AQ45" s="4">
        <v>255.171323596181</v>
      </c>
      <c r="AR45" s="4">
        <v>398.348329481684</v>
      </c>
      <c r="AS45" s="4">
        <v>306.188525130789</v>
      </c>
      <c r="AT45" s="4">
        <f t="shared" si="3"/>
        <v>0.25192755261035171</v>
      </c>
      <c r="AU45" s="4">
        <f t="shared" si="4"/>
        <v>6.4135696953694449E-2</v>
      </c>
      <c r="AV45" s="50">
        <f t="shared" si="5"/>
        <v>-0.17976400734576115</v>
      </c>
    </row>
    <row r="46" spans="1:48" x14ac:dyDescent="0.25">
      <c r="A46" s="6">
        <v>43</v>
      </c>
      <c r="B46" s="6" t="s">
        <v>68</v>
      </c>
      <c r="C46" s="6" t="s">
        <v>78</v>
      </c>
      <c r="D46" s="1" t="s">
        <v>6</v>
      </c>
      <c r="E46" s="4">
        <v>119.57599999999999</v>
      </c>
      <c r="F46" s="9">
        <v>8.0000000000000002E-3</v>
      </c>
      <c r="G46" s="10">
        <v>0.18899999999999997</v>
      </c>
      <c r="H46" s="65">
        <v>1.0720000000000001</v>
      </c>
      <c r="I46" s="66"/>
      <c r="J46" s="2"/>
      <c r="K46" s="11">
        <v>0.23100000000000001</v>
      </c>
      <c r="L46" s="11">
        <v>0.73799999999999999</v>
      </c>
      <c r="M46" s="11">
        <v>1.2208977004741337</v>
      </c>
      <c r="N46" s="20">
        <v>0.92948717948717974</v>
      </c>
      <c r="O46" s="13" t="s">
        <v>61</v>
      </c>
      <c r="P46" s="8">
        <v>0.97699999999999998</v>
      </c>
      <c r="Q46" s="7">
        <v>1.02</v>
      </c>
      <c r="R46" t="s">
        <v>23</v>
      </c>
      <c r="S46" s="7">
        <v>1.0049195732684761</v>
      </c>
      <c r="T46" s="7">
        <v>0.9479595996195479</v>
      </c>
      <c r="U46" t="s">
        <v>23</v>
      </c>
      <c r="V46" s="7">
        <v>0.94807583839918008</v>
      </c>
      <c r="W46" s="7">
        <v>0.96291025986042966</v>
      </c>
      <c r="X46" t="s">
        <v>23</v>
      </c>
      <c r="Y46" s="16" t="s">
        <v>11</v>
      </c>
      <c r="Z46" t="s">
        <v>11</v>
      </c>
      <c r="AA46" s="17">
        <v>-9.7110000000000003</v>
      </c>
      <c r="AB46" s="4">
        <v>-1.1319999999999899</v>
      </c>
      <c r="AC46" s="4">
        <v>5.4214760000000002</v>
      </c>
      <c r="AD46" s="4">
        <v>-5.4214760000000002</v>
      </c>
      <c r="AE46" s="4">
        <v>4.2896809999999901</v>
      </c>
      <c r="AF46" s="4">
        <v>4.2896809999999901</v>
      </c>
      <c r="AG46" s="4">
        <v>-2.8894150000000001</v>
      </c>
      <c r="AH46" s="4">
        <v>-3.3698030000000001</v>
      </c>
      <c r="AI46" s="4">
        <v>-1.1877420000000001</v>
      </c>
      <c r="AJ46" s="4">
        <v>-0.31299801174431302</v>
      </c>
      <c r="AK46" s="4">
        <v>-1.5343297409618799E-2</v>
      </c>
      <c r="AL46" s="4">
        <v>-43.774623098322103</v>
      </c>
      <c r="AM46" s="4">
        <v>41.577379011568503</v>
      </c>
      <c r="AN46" s="4">
        <v>1.4315058060274299</v>
      </c>
      <c r="AO46" s="4">
        <v>14.2437877397478</v>
      </c>
      <c r="AP46" s="4">
        <v>65.294438337067703</v>
      </c>
      <c r="AQ46" s="4">
        <v>247.339833821235</v>
      </c>
      <c r="AR46" s="4">
        <v>390.708410703705</v>
      </c>
      <c r="AS46" s="4">
        <v>299.07406572103503</v>
      </c>
      <c r="AT46" s="4">
        <f t="shared" si="3"/>
        <v>0.2976547143346942</v>
      </c>
      <c r="AU46" s="4">
        <f t="shared" si="4"/>
        <v>4.5273940788190588E-2</v>
      </c>
      <c r="AV46" s="50">
        <f t="shared" si="5"/>
        <v>-0.16417065457696592</v>
      </c>
    </row>
    <row r="47" spans="1:48" x14ac:dyDescent="0.25">
      <c r="A47" s="6">
        <v>44</v>
      </c>
      <c r="B47" s="6" t="s">
        <v>96</v>
      </c>
      <c r="C47" s="6" t="s">
        <v>84</v>
      </c>
      <c r="D47" s="1" t="s">
        <v>35</v>
      </c>
      <c r="E47" s="4">
        <v>147.63</v>
      </c>
      <c r="F47" s="9">
        <v>0.48399999999999999</v>
      </c>
      <c r="G47" s="10">
        <v>0.89599999999999991</v>
      </c>
      <c r="H47" s="65">
        <v>1.115</v>
      </c>
      <c r="I47" s="66"/>
      <c r="J47" s="2"/>
      <c r="K47" s="11">
        <v>0.96799999999999997</v>
      </c>
      <c r="L47" s="11">
        <v>0.90900000000000003</v>
      </c>
      <c r="M47" s="11">
        <v>1.2403290334924588</v>
      </c>
      <c r="N47" s="20">
        <v>0.99679487179487214</v>
      </c>
      <c r="O47" s="13" t="s">
        <v>62</v>
      </c>
      <c r="P47" s="8">
        <v>1.0229999999999999</v>
      </c>
      <c r="Q47" s="7">
        <v>0.999</v>
      </c>
      <c r="R47" t="s">
        <v>23</v>
      </c>
      <c r="S47" s="7">
        <v>1.020106445890006</v>
      </c>
      <c r="T47" s="7">
        <v>0.83601573676680963</v>
      </c>
      <c r="U47" t="s">
        <v>23</v>
      </c>
      <c r="V47" s="7">
        <v>0.92688499619192688</v>
      </c>
      <c r="W47" s="7">
        <v>0.93152392162293152</v>
      </c>
      <c r="X47" t="s">
        <v>23</v>
      </c>
      <c r="Y47" s="16" t="s">
        <v>12</v>
      </c>
      <c r="Z47" t="s">
        <v>122</v>
      </c>
      <c r="AA47" s="17">
        <v>-9.5359999999999907</v>
      </c>
      <c r="AB47" s="4">
        <v>-1.004</v>
      </c>
      <c r="AC47" s="4">
        <v>5.2698580000000002</v>
      </c>
      <c r="AD47" s="4">
        <v>-5.2698580000000002</v>
      </c>
      <c r="AE47" s="4">
        <v>4.2663149999999899</v>
      </c>
      <c r="AF47" s="4">
        <v>4.2663149999999899</v>
      </c>
      <c r="AG47" s="4">
        <v>-3.6274500000000001</v>
      </c>
      <c r="AH47" s="4">
        <v>-4.2400849999999899</v>
      </c>
      <c r="AI47" s="4">
        <v>-1.522551</v>
      </c>
      <c r="AJ47" s="4">
        <v>-0.30650497139639898</v>
      </c>
      <c r="AK47" s="4">
        <v>-8.5103255159740994E-3</v>
      </c>
      <c r="AL47" s="4">
        <v>-47.001697297569102</v>
      </c>
      <c r="AM47" s="4">
        <v>38.713472012410001</v>
      </c>
      <c r="AN47" s="4">
        <v>0.745265833909869</v>
      </c>
      <c r="AO47" s="4">
        <v>16.689203920804399</v>
      </c>
      <c r="AP47" s="4">
        <v>91.854928682054506</v>
      </c>
      <c r="AQ47" s="4">
        <v>245.075148356814</v>
      </c>
      <c r="AR47" s="4">
        <v>365.38127964605201</v>
      </c>
      <c r="AS47" s="4">
        <v>298.65174804348101</v>
      </c>
      <c r="AT47" s="4">
        <f t="shared" si="3"/>
        <v>0.2979946458804249</v>
      </c>
      <c r="AU47" s="4">
        <f t="shared" si="4"/>
        <v>4.1626015207253939E-2</v>
      </c>
      <c r="AV47" s="50">
        <f t="shared" si="5"/>
        <v>-0.15750764845618653</v>
      </c>
    </row>
    <row r="48" spans="1:48" x14ac:dyDescent="0.25">
      <c r="A48" s="6">
        <v>45</v>
      </c>
      <c r="B48" s="6" t="s">
        <v>72</v>
      </c>
      <c r="C48" s="6">
        <v>336709</v>
      </c>
      <c r="D48" s="1" t="s">
        <v>32</v>
      </c>
      <c r="E48" s="4">
        <v>141.19499999999999</v>
      </c>
      <c r="F48" s="9">
        <v>0.93900000000000006</v>
      </c>
      <c r="G48" s="10">
        <v>1.0249999999999999</v>
      </c>
      <c r="H48" s="65">
        <v>0.93500000000000005</v>
      </c>
      <c r="I48" s="66"/>
      <c r="J48" s="2"/>
      <c r="K48" s="11">
        <v>1.0640000000000001</v>
      </c>
      <c r="L48" s="11">
        <v>0.78400000000000003</v>
      </c>
      <c r="M48" s="11">
        <v>1.3595234522916955</v>
      </c>
      <c r="N48" s="20">
        <v>0.91717791411042959</v>
      </c>
      <c r="O48" s="13" t="s">
        <v>62</v>
      </c>
      <c r="P48" s="8">
        <v>1.024</v>
      </c>
      <c r="Q48" s="7">
        <v>0.996</v>
      </c>
      <c r="R48" t="s">
        <v>23</v>
      </c>
      <c r="S48" s="7">
        <v>0.99349497338852755</v>
      </c>
      <c r="T48" s="7">
        <v>0.81366237482117298</v>
      </c>
      <c r="U48" t="s">
        <v>23</v>
      </c>
      <c r="V48" s="7">
        <v>0.87123491430309996</v>
      </c>
      <c r="W48" s="7">
        <v>0.92676210445821539</v>
      </c>
      <c r="X48" t="s">
        <v>23</v>
      </c>
      <c r="Y48" s="16" t="s">
        <v>11</v>
      </c>
      <c r="Z48" t="s">
        <v>11</v>
      </c>
      <c r="AA48" s="17">
        <v>-9.5210000000000008</v>
      </c>
      <c r="AB48" s="4">
        <v>-1.4139999999999899</v>
      </c>
      <c r="AC48" s="4">
        <v>5.4674779999999901</v>
      </c>
      <c r="AD48" s="4">
        <v>-5.4674779999999901</v>
      </c>
      <c r="AE48" s="4">
        <v>4.05337999999999</v>
      </c>
      <c r="AF48" s="4">
        <v>4.05337999999999</v>
      </c>
      <c r="AG48" s="4">
        <v>-6.8608719999999899</v>
      </c>
      <c r="AH48" s="4">
        <v>-3.89868699999999</v>
      </c>
      <c r="AI48" s="4">
        <v>-1.771406</v>
      </c>
      <c r="AJ48" s="4">
        <v>-0.30930960508889499</v>
      </c>
      <c r="AK48" s="4">
        <v>-5.6678198871929597E-2</v>
      </c>
      <c r="AL48" s="4">
        <v>-45.2502261137804</v>
      </c>
      <c r="AM48" s="4">
        <v>39.146023061269197</v>
      </c>
      <c r="AN48" s="4">
        <v>1.1079536198233999</v>
      </c>
      <c r="AO48" s="4">
        <v>13.5669840171398</v>
      </c>
      <c r="AP48" s="4">
        <v>95.065396224923305</v>
      </c>
      <c r="AQ48" s="4">
        <v>247.948824667406</v>
      </c>
      <c r="AR48" s="4">
        <v>365.74198608834803</v>
      </c>
      <c r="AS48" s="4">
        <v>308.41569462724601</v>
      </c>
      <c r="AT48" s="4">
        <f t="shared" si="3"/>
        <v>0.25263140621696539</v>
      </c>
      <c r="AU48" s="4">
        <f t="shared" si="4"/>
        <v>6.6275940635143304E-2</v>
      </c>
      <c r="AV48" s="50">
        <f t="shared" si="5"/>
        <v>-0.18299390198041229</v>
      </c>
    </row>
    <row r="49" spans="1:48" x14ac:dyDescent="0.25">
      <c r="A49" s="6">
        <v>46</v>
      </c>
      <c r="B49" s="6" t="s">
        <v>68</v>
      </c>
      <c r="C49" s="6" t="s">
        <v>73</v>
      </c>
      <c r="D49" s="1" t="s">
        <v>7</v>
      </c>
      <c r="E49" s="4">
        <v>219.26499999999999</v>
      </c>
      <c r="F49" s="9">
        <v>1.1340000000000001</v>
      </c>
      <c r="G49" s="10">
        <v>1.0209999999999999</v>
      </c>
      <c r="H49" s="65">
        <v>1.0129999999999999</v>
      </c>
      <c r="I49" s="66"/>
      <c r="J49" s="2"/>
      <c r="K49" s="11">
        <v>1.494</v>
      </c>
      <c r="L49" s="11">
        <v>0.81200000000000006</v>
      </c>
      <c r="M49" s="11">
        <v>1.3645661180580988</v>
      </c>
      <c r="N49" s="20">
        <v>0.93910256410256443</v>
      </c>
      <c r="O49" s="13" t="s">
        <v>61</v>
      </c>
      <c r="P49" s="8">
        <v>1</v>
      </c>
      <c r="Q49" s="7">
        <v>1</v>
      </c>
      <c r="R49" t="s">
        <v>23</v>
      </c>
      <c r="S49" s="7">
        <v>0.89502908514013746</v>
      </c>
      <c r="T49" s="7">
        <v>0.94918435108993793</v>
      </c>
      <c r="U49" t="s">
        <v>23</v>
      </c>
      <c r="V49" s="7">
        <v>1.0778430197723188</v>
      </c>
      <c r="W49" s="7">
        <v>0.92888256440982619</v>
      </c>
      <c r="X49" t="s">
        <v>23</v>
      </c>
      <c r="Y49" s="16" t="s">
        <v>11</v>
      </c>
      <c r="Z49" t="s">
        <v>11</v>
      </c>
      <c r="AA49" s="17">
        <v>-9.1340000000000003</v>
      </c>
      <c r="AB49" s="4">
        <v>-0.94699999999999995</v>
      </c>
      <c r="AC49" s="4">
        <v>5.0406430000000002</v>
      </c>
      <c r="AD49" s="4">
        <v>-5.0406430000000002</v>
      </c>
      <c r="AE49" s="4">
        <v>4.09325899999999</v>
      </c>
      <c r="AF49" s="4">
        <v>4.09325899999999</v>
      </c>
      <c r="AG49" s="4">
        <v>-8.3237369999999906</v>
      </c>
      <c r="AH49" s="4">
        <v>-7.3822679999999901</v>
      </c>
      <c r="AI49" s="4">
        <v>-2.9053330000000002</v>
      </c>
      <c r="AJ49" s="4">
        <v>-0.280386795547509</v>
      </c>
      <c r="AK49" s="4">
        <v>-3.3096525553250399E-2</v>
      </c>
      <c r="AL49" s="4">
        <v>-174.899611940227</v>
      </c>
      <c r="AM49" s="4">
        <v>-5.4570367271131701</v>
      </c>
      <c r="AN49" s="4">
        <v>-71.929354248552897</v>
      </c>
      <c r="AO49" s="4">
        <v>40.8305525632436</v>
      </c>
      <c r="AP49" s="4">
        <v>164.211793074296</v>
      </c>
      <c r="AQ49" s="4">
        <v>244.667863750317</v>
      </c>
      <c r="AR49" s="4">
        <v>369.223945143474</v>
      </c>
      <c r="AS49" s="4">
        <v>294.56433641904403</v>
      </c>
      <c r="AT49" s="4">
        <f t="shared" si="3"/>
        <v>0.2472902699942586</v>
      </c>
      <c r="AU49" s="4">
        <f t="shared" si="4"/>
        <v>4.9674312201326912E-2</v>
      </c>
      <c r="AV49" s="50">
        <f t="shared" si="5"/>
        <v>-0.15674166055037969</v>
      </c>
    </row>
    <row r="50" spans="1:48" x14ac:dyDescent="0.25">
      <c r="A50" s="6">
        <v>47</v>
      </c>
      <c r="B50" s="6" t="s">
        <v>71</v>
      </c>
      <c r="C50" s="6">
        <v>79525</v>
      </c>
      <c r="D50" s="1" t="s">
        <v>33</v>
      </c>
      <c r="E50" s="4">
        <v>255.32400000000001</v>
      </c>
      <c r="F50" s="9">
        <v>0.82299999999999995</v>
      </c>
      <c r="G50" s="10">
        <v>0.96499999999999997</v>
      </c>
      <c r="H50" s="65">
        <v>1</v>
      </c>
      <c r="I50" s="66"/>
      <c r="J50" s="2"/>
      <c r="K50" s="11">
        <v>0.71699999999999997</v>
      </c>
      <c r="L50" s="11">
        <v>0.74199999999999999</v>
      </c>
      <c r="M50" s="11">
        <v>0.94047147493672467</v>
      </c>
      <c r="N50" s="20">
        <v>0.93558282208588972</v>
      </c>
      <c r="O50" s="13" t="s">
        <v>61</v>
      </c>
      <c r="P50" s="8">
        <v>1.012</v>
      </c>
      <c r="Q50" s="7">
        <v>0.999</v>
      </c>
      <c r="R50" t="s">
        <v>23</v>
      </c>
      <c r="S50" s="7">
        <v>1.15612063867534</v>
      </c>
      <c r="T50" s="7">
        <v>1.1489628040057223</v>
      </c>
      <c r="U50" t="s">
        <v>23</v>
      </c>
      <c r="V50" s="7">
        <v>0.95865589398600448</v>
      </c>
      <c r="W50" s="7">
        <v>0.93413246722079979</v>
      </c>
      <c r="X50" t="s">
        <v>23</v>
      </c>
      <c r="Y50" s="16" t="s">
        <v>11</v>
      </c>
      <c r="Z50" t="s">
        <v>11</v>
      </c>
      <c r="AA50" s="17">
        <v>-8.7880000000000003</v>
      </c>
      <c r="AB50" s="4">
        <v>-0.89900000000000002</v>
      </c>
      <c r="AC50" s="4">
        <v>4.8434629999999901</v>
      </c>
      <c r="AD50" s="4">
        <v>-4.8434629999999901</v>
      </c>
      <c r="AE50" s="4">
        <v>3.9444219999999901</v>
      </c>
      <c r="AF50" s="4">
        <v>3.9444219999999901</v>
      </c>
      <c r="AG50" s="4">
        <v>-8.9230210000000003</v>
      </c>
      <c r="AH50" s="4">
        <v>-7.8302529999999901</v>
      </c>
      <c r="AI50" s="4">
        <v>-3.0165660000000001</v>
      </c>
      <c r="AJ50" s="4">
        <v>-0.27843759070206597</v>
      </c>
      <c r="AK50" s="4">
        <v>-8.8181069951314001E-3</v>
      </c>
      <c r="AL50" s="4">
        <v>-55.089589299288001</v>
      </c>
      <c r="AM50" s="4">
        <v>54.5387021841942</v>
      </c>
      <c r="AN50" s="4">
        <v>-2.5931449768473001</v>
      </c>
      <c r="AO50" s="4">
        <v>23.5500417426044</v>
      </c>
      <c r="AP50" s="4">
        <v>174.48961301569</v>
      </c>
      <c r="AQ50" s="4">
        <v>231.99213444914599</v>
      </c>
      <c r="AR50" s="4">
        <v>424.897603106666</v>
      </c>
      <c r="AS50" s="4">
        <v>306.35752678173901</v>
      </c>
      <c r="AT50" s="4">
        <f t="shared" si="3"/>
        <v>0.26961948370693456</v>
      </c>
      <c r="AU50" s="4">
        <f t="shared" si="4"/>
        <v>3.8255690355261482E-2</v>
      </c>
      <c r="AV50" s="50">
        <f t="shared" si="5"/>
        <v>-0.14362784884859869</v>
      </c>
    </row>
    <row r="51" spans="1:48" x14ac:dyDescent="0.25">
      <c r="A51" s="6">
        <v>48</v>
      </c>
      <c r="B51" s="6" t="s">
        <v>95</v>
      </c>
      <c r="C51" s="6">
        <v>5542151</v>
      </c>
      <c r="D51" s="1" t="s">
        <v>24</v>
      </c>
      <c r="E51" s="4">
        <v>254.33600000000004</v>
      </c>
      <c r="F51" s="9">
        <v>0</v>
      </c>
      <c r="G51" s="10">
        <v>0</v>
      </c>
      <c r="H51" s="65">
        <v>0.94</v>
      </c>
      <c r="I51" s="66"/>
      <c r="J51" s="2"/>
      <c r="K51" s="11">
        <v>0.2</v>
      </c>
      <c r="L51" s="11">
        <v>0.82799999999999996</v>
      </c>
      <c r="M51" s="11">
        <v>0.45236383055207285</v>
      </c>
      <c r="N51" s="20">
        <v>0.93167701863354069</v>
      </c>
      <c r="O51" s="13" t="s">
        <v>61</v>
      </c>
      <c r="P51" s="8">
        <v>0.84499999999999997</v>
      </c>
      <c r="Q51" s="7">
        <v>0.97599999999999998</v>
      </c>
      <c r="R51" t="s">
        <v>23</v>
      </c>
      <c r="S51" s="7">
        <v>22.193822520019609</v>
      </c>
      <c r="T51" s="7">
        <v>10.238104798233287</v>
      </c>
      <c r="U51" t="s">
        <v>99</v>
      </c>
      <c r="V51" s="7">
        <v>1.9980392819715358</v>
      </c>
      <c r="W51" s="7">
        <v>1.0313138729181879</v>
      </c>
      <c r="X51" t="s">
        <v>22</v>
      </c>
      <c r="Y51" s="16" t="s">
        <v>11</v>
      </c>
      <c r="Z51" t="s">
        <v>12</v>
      </c>
      <c r="AA51" s="17">
        <v>-8.8520000000000003</v>
      </c>
      <c r="AB51" s="4">
        <v>-0.89400000000000002</v>
      </c>
      <c r="AC51" s="4">
        <v>4.8732600000000001</v>
      </c>
      <c r="AD51" s="4">
        <v>-4.8732600000000001</v>
      </c>
      <c r="AE51" s="4">
        <v>3.9788519999999901</v>
      </c>
      <c r="AF51" s="4">
        <v>3.9788519999999901</v>
      </c>
      <c r="AG51" s="4">
        <v>-8.9684799999999907</v>
      </c>
      <c r="AH51" s="4">
        <v>-7.7706660000000003</v>
      </c>
      <c r="AI51" s="4">
        <v>-3.0968369999999901</v>
      </c>
      <c r="AJ51" s="4">
        <v>-0.28647337227307801</v>
      </c>
      <c r="AK51" s="4">
        <v>-1.3588062457692E-2</v>
      </c>
      <c r="AL51" s="4">
        <v>-65.056516718284499</v>
      </c>
      <c r="AM51" s="4">
        <v>57.033583429550902</v>
      </c>
      <c r="AN51" s="4">
        <v>2.33395088778438</v>
      </c>
      <c r="AO51" s="4">
        <v>22.5616084147583</v>
      </c>
      <c r="AP51" s="4">
        <v>160.333437187567</v>
      </c>
      <c r="AQ51" s="4">
        <v>243.23549356186001</v>
      </c>
      <c r="AR51" s="4">
        <v>424.11257877556801</v>
      </c>
      <c r="AS51" s="4">
        <v>306.907796011664</v>
      </c>
      <c r="AT51" s="4">
        <f t="shared" si="3"/>
        <v>0.272885309815386</v>
      </c>
      <c r="AU51" s="4">
        <f t="shared" si="4"/>
        <v>4.124299722912917E-2</v>
      </c>
      <c r="AV51" s="50">
        <f t="shared" si="5"/>
        <v>-0.15003071736538501</v>
      </c>
    </row>
    <row r="52" spans="1:48" x14ac:dyDescent="0.25">
      <c r="A52" s="52">
        <v>49</v>
      </c>
      <c r="B52" s="52" t="s">
        <v>93</v>
      </c>
      <c r="C52" s="52" t="s">
        <v>90</v>
      </c>
      <c r="D52" s="51" t="s">
        <v>16</v>
      </c>
      <c r="E52" s="53">
        <v>209.27799999999999</v>
      </c>
      <c r="F52" s="54">
        <v>0</v>
      </c>
      <c r="G52" s="55">
        <v>0.28100000000000003</v>
      </c>
      <c r="H52" s="55">
        <v>1.1000000000000001</v>
      </c>
      <c r="I52" s="67"/>
      <c r="J52" s="68"/>
      <c r="K52" s="57">
        <v>0.872</v>
      </c>
      <c r="L52" s="57">
        <v>0.874</v>
      </c>
      <c r="M52" s="57">
        <v>0.93957959461379659</v>
      </c>
      <c r="N52" s="58">
        <v>0.81677018633540388</v>
      </c>
      <c r="O52" s="59" t="s">
        <v>62</v>
      </c>
      <c r="P52" s="60">
        <v>0.874</v>
      </c>
      <c r="Q52" s="61">
        <v>1.004</v>
      </c>
      <c r="R52" s="56" t="s">
        <v>23</v>
      </c>
      <c r="S52" s="61">
        <v>1.1884294819414936</v>
      </c>
      <c r="T52" s="61">
        <v>1.4519172856856053</v>
      </c>
      <c r="U52" s="56" t="s">
        <v>23</v>
      </c>
      <c r="V52" s="61">
        <v>0.89314086744870014</v>
      </c>
      <c r="W52" s="61">
        <v>0.97010569474414232</v>
      </c>
      <c r="X52" s="56" t="s">
        <v>23</v>
      </c>
      <c r="Y52" s="62" t="s">
        <v>11</v>
      </c>
      <c r="Z52" s="56" t="s">
        <v>12</v>
      </c>
      <c r="AA52" s="63">
        <v>-9.6950000000000003</v>
      </c>
      <c r="AB52" s="53">
        <v>-1.0029999999999899</v>
      </c>
      <c r="AC52" s="53">
        <v>5.3489740000000001</v>
      </c>
      <c r="AD52" s="53">
        <v>-5.3489740000000001</v>
      </c>
      <c r="AE52" s="53">
        <v>4.3459839999999899</v>
      </c>
      <c r="AF52" s="53">
        <v>4.3459839999999899</v>
      </c>
      <c r="AG52" s="53">
        <v>-9.2690950000000001</v>
      </c>
      <c r="AH52" s="53">
        <v>-5.7251110000000001</v>
      </c>
      <c r="AI52" s="53">
        <v>-2.7776999999999901</v>
      </c>
      <c r="AJ52" s="53">
        <v>-0.317383022098151</v>
      </c>
      <c r="AK52" s="53">
        <v>-7.9294824999151994E-3</v>
      </c>
      <c r="AL52" s="53">
        <v>-28.8781269643336</v>
      </c>
      <c r="AM52" s="53">
        <v>174.922309273758</v>
      </c>
      <c r="AN52" s="53">
        <v>71.195318503017305</v>
      </c>
      <c r="AO52" s="53">
        <v>40.168258950315298</v>
      </c>
      <c r="AP52" s="53">
        <v>136.609401010791</v>
      </c>
      <c r="AQ52" s="53">
        <v>248.28814312972401</v>
      </c>
      <c r="AR52" s="53">
        <v>433.10169227799202</v>
      </c>
      <c r="AS52" s="53">
        <v>319.80332581411602</v>
      </c>
      <c r="AT52" s="53">
        <f t="shared" si="3"/>
        <v>0.30945353959823579</v>
      </c>
      <c r="AU52" s="53">
        <f t="shared" si="4"/>
        <v>4.2748026806085283E-2</v>
      </c>
      <c r="AV52" s="64">
        <f t="shared" si="5"/>
        <v>-0.16265625229903311</v>
      </c>
    </row>
    <row r="53" spans="1:48" x14ac:dyDescent="0.25">
      <c r="F53" s="2"/>
      <c r="G53" s="2"/>
      <c r="O53" s="1"/>
      <c r="R53" s="1"/>
      <c r="U53" s="1"/>
      <c r="X53" s="1"/>
      <c r="Y53" s="1"/>
      <c r="Z53" s="1"/>
    </row>
    <row r="54" spans="1:48" x14ac:dyDescent="0.25">
      <c r="F54" s="2"/>
      <c r="G54" s="2"/>
      <c r="O54" s="1"/>
      <c r="R54" s="1"/>
      <c r="U54" s="1"/>
      <c r="X54" s="1"/>
      <c r="Y54" s="1"/>
      <c r="Z54" s="1"/>
    </row>
    <row r="55" spans="1:48" x14ac:dyDescent="0.25">
      <c r="F55" s="2"/>
      <c r="G55" s="2"/>
      <c r="O55" s="1"/>
      <c r="R55" s="1"/>
      <c r="U55" s="1"/>
      <c r="X55" s="1"/>
      <c r="Y55" s="1"/>
      <c r="Z55" s="1"/>
    </row>
    <row r="56" spans="1:48" x14ac:dyDescent="0.25">
      <c r="F56" s="2"/>
      <c r="G56" s="2"/>
      <c r="O56" s="1"/>
      <c r="R56" s="1"/>
      <c r="U56" s="1"/>
      <c r="X56" s="1"/>
      <c r="Y56" s="1"/>
      <c r="Z56" s="1"/>
    </row>
    <row r="57" spans="1:48" x14ac:dyDescent="0.25">
      <c r="F57" s="2"/>
      <c r="G57" s="2"/>
      <c r="O57" s="1"/>
      <c r="R57" s="1"/>
      <c r="U57" s="1"/>
      <c r="X57" s="1"/>
      <c r="Y57" s="1"/>
      <c r="Z57" s="1"/>
    </row>
    <row r="58" spans="1:48" x14ac:dyDescent="0.25">
      <c r="F58" s="2"/>
      <c r="G58" s="2"/>
      <c r="O58" s="1"/>
      <c r="R58" s="1"/>
      <c r="U58" s="1"/>
      <c r="X58" s="1"/>
      <c r="Y58" s="1"/>
      <c r="Z58" s="1"/>
    </row>
    <row r="59" spans="1:48" x14ac:dyDescent="0.25">
      <c r="F59" s="2"/>
      <c r="G59" s="2"/>
      <c r="O59" s="1"/>
      <c r="R59" s="1"/>
      <c r="U59" s="1"/>
      <c r="X59" s="1"/>
      <c r="Y59" s="1"/>
      <c r="Z59" s="1"/>
    </row>
    <row r="60" spans="1:48" x14ac:dyDescent="0.25">
      <c r="F60" s="2"/>
      <c r="G60" s="2"/>
      <c r="O60" s="1"/>
      <c r="R60" s="1"/>
      <c r="U60" s="1"/>
      <c r="X60" s="1"/>
      <c r="Y60" s="1"/>
      <c r="Z60" s="1"/>
    </row>
    <row r="61" spans="1:48" x14ac:dyDescent="0.25">
      <c r="F61" s="2"/>
      <c r="G61" s="2"/>
      <c r="O61" s="1"/>
      <c r="R61" s="1"/>
      <c r="U61" s="1"/>
      <c r="X61" s="1"/>
      <c r="Y61" s="1"/>
      <c r="Z61" s="1"/>
    </row>
  </sheetData>
  <sortState xmlns:xlrd2="http://schemas.microsoft.com/office/spreadsheetml/2017/richdata2" ref="A4:Z61">
    <sortCondition ref="A3:A61"/>
  </sortState>
  <mergeCells count="11">
    <mergeCell ref="K2:L2"/>
    <mergeCell ref="F1:N1"/>
    <mergeCell ref="P1:X1"/>
    <mergeCell ref="Y1:Z1"/>
    <mergeCell ref="AJ2:AV2"/>
    <mergeCell ref="AA2:AI2"/>
    <mergeCell ref="AA1:AV1"/>
    <mergeCell ref="P2:R2"/>
    <mergeCell ref="S2:U2"/>
    <mergeCell ref="V2:X2"/>
    <mergeCell ref="F2:J2"/>
  </mergeCells>
  <phoneticPr fontId="3" type="noConversion"/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j, Matic</dc:creator>
  <cp:lastModifiedBy>Charise</cp:lastModifiedBy>
  <cp:lastPrinted>2022-07-19T10:59:08Z</cp:lastPrinted>
  <dcterms:created xsi:type="dcterms:W3CDTF">2015-06-05T18:17:20Z</dcterms:created>
  <dcterms:modified xsi:type="dcterms:W3CDTF">2022-11-01T16:12:54Z</dcterms:modified>
</cp:coreProperties>
</file>